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f8b0703111ce902/Documents/Promotion/Promotion_FP/Paper_rekombinante Stämme/"/>
    </mc:Choice>
  </mc:AlternateContent>
  <xr:revisionPtr revIDLastSave="4" documentId="13_ncr:1_{92AA17E6-5855-41D4-8E68-A0F6E550C97E}" xr6:coauthVersionLast="45" xr6:coauthVersionMax="45" xr10:uidLastSave="{276D47B6-92F7-42F9-A554-9D169E9D21FB}"/>
  <bookViews>
    <workbookView xWindow="-28910" yWindow="-110" windowWidth="29020" windowHeight="15820" activeTab="2" xr2:uid="{1D8E879D-2AFC-46F2-8563-658A7E11EBF4}"/>
  </bookViews>
  <sheets>
    <sheet name="modified_rSMM_compounds" sheetId="1" r:id="rId1"/>
    <sheet name="modified_rSMM_reactions" sheetId="2" r:id="rId2"/>
    <sheet name="Flux simulations" sheetId="5" r:id="rId3"/>
    <sheet name="delta GR determination" sheetId="6" r:id="rId4"/>
  </sheets>
  <definedNames>
    <definedName name="C.ljungdahlii_20190221___Kopie" localSheetId="1">modified_rSMM_reactions!$A$1:$B$1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4" i="6" l="1"/>
  <c r="N4" i="6" l="1"/>
  <c r="M4" i="6"/>
  <c r="I15" i="6"/>
  <c r="I14" i="6" s="1"/>
  <c r="K15" i="6" l="1"/>
  <c r="K13" i="6"/>
  <c r="L15" i="6"/>
  <c r="L13" i="6"/>
  <c r="B20" i="6"/>
  <c r="L14" i="6" l="1"/>
  <c r="K14" i="6"/>
  <c r="O4" i="6" s="1"/>
  <c r="J15" i="6"/>
  <c r="J13" i="6"/>
  <c r="I13" i="6"/>
  <c r="J14" i="6" l="1"/>
  <c r="H4" i="5" l="1"/>
  <c r="I4" i="5"/>
  <c r="H5" i="5"/>
  <c r="I5" i="5"/>
  <c r="H6" i="5"/>
  <c r="I6" i="5"/>
  <c r="H7" i="5"/>
  <c r="I7" i="5"/>
  <c r="H8" i="5"/>
  <c r="I8" i="5"/>
  <c r="H9" i="5"/>
  <c r="I9" i="5"/>
  <c r="H10" i="5"/>
  <c r="I10" i="5"/>
  <c r="H11" i="5"/>
  <c r="I11" i="5"/>
  <c r="H12" i="5"/>
  <c r="I12" i="5"/>
  <c r="H13" i="5"/>
  <c r="I13" i="5"/>
  <c r="H14" i="5"/>
  <c r="I14" i="5"/>
  <c r="H15" i="5"/>
  <c r="I15" i="5"/>
  <c r="H16" i="5"/>
  <c r="I16" i="5"/>
  <c r="H17" i="5"/>
  <c r="I17" i="5"/>
  <c r="H18" i="5"/>
  <c r="I18" i="5"/>
  <c r="H19" i="5"/>
  <c r="I19" i="5"/>
  <c r="H20" i="5"/>
  <c r="I20" i="5"/>
  <c r="H21" i="5"/>
  <c r="I21" i="5"/>
  <c r="H22" i="5"/>
  <c r="I22" i="5"/>
  <c r="H23" i="5"/>
  <c r="I23" i="5"/>
  <c r="H24" i="5"/>
  <c r="I24" i="5"/>
  <c r="H25" i="5"/>
  <c r="I25" i="5"/>
  <c r="H26" i="5"/>
  <c r="I26" i="5"/>
  <c r="H27" i="5"/>
  <c r="I27" i="5"/>
  <c r="H28" i="5"/>
  <c r="I28" i="5"/>
  <c r="H29" i="5"/>
  <c r="I29" i="5"/>
  <c r="H30" i="5"/>
  <c r="I30" i="5"/>
  <c r="H31" i="5"/>
  <c r="I31" i="5"/>
  <c r="H32" i="5"/>
  <c r="I32" i="5"/>
  <c r="H33" i="5"/>
  <c r="I33" i="5"/>
  <c r="H34" i="5"/>
  <c r="I34" i="5"/>
  <c r="H35" i="5"/>
  <c r="I35" i="5"/>
  <c r="H36" i="5"/>
  <c r="I36" i="5"/>
  <c r="H37" i="5"/>
  <c r="I37" i="5"/>
  <c r="H38" i="5"/>
  <c r="I38" i="5"/>
  <c r="H39" i="5"/>
  <c r="I39" i="5"/>
  <c r="H40" i="5"/>
  <c r="I40" i="5"/>
  <c r="H41" i="5"/>
  <c r="I41" i="5"/>
  <c r="H42" i="5"/>
  <c r="I42" i="5"/>
  <c r="H43" i="5"/>
  <c r="I43" i="5"/>
  <c r="H44" i="5"/>
  <c r="I44" i="5"/>
  <c r="H45" i="5"/>
  <c r="I45" i="5"/>
  <c r="H46" i="5"/>
  <c r="I46" i="5"/>
  <c r="H47" i="5"/>
  <c r="I47" i="5"/>
  <c r="H48" i="5"/>
  <c r="I48" i="5"/>
  <c r="H49" i="5"/>
  <c r="I49" i="5"/>
  <c r="H50" i="5"/>
  <c r="I50" i="5"/>
  <c r="H51" i="5"/>
  <c r="I51" i="5"/>
  <c r="H52" i="5"/>
  <c r="I52" i="5"/>
  <c r="H53" i="5"/>
  <c r="I53" i="5"/>
  <c r="H54" i="5"/>
  <c r="I54" i="5"/>
  <c r="H55" i="5"/>
  <c r="I55" i="5"/>
  <c r="H56" i="5"/>
  <c r="I56" i="5"/>
  <c r="H57" i="5"/>
  <c r="I57" i="5"/>
  <c r="H58" i="5"/>
  <c r="I58" i="5"/>
  <c r="H59" i="5"/>
  <c r="I59" i="5"/>
  <c r="H60" i="5"/>
  <c r="I60" i="5"/>
  <c r="H61" i="5"/>
  <c r="I61" i="5"/>
  <c r="H62" i="5"/>
  <c r="I62" i="5"/>
  <c r="H63" i="5"/>
  <c r="I63" i="5"/>
  <c r="H64" i="5"/>
  <c r="I64" i="5"/>
  <c r="H65" i="5"/>
  <c r="I65" i="5"/>
  <c r="H66" i="5"/>
  <c r="I66" i="5"/>
  <c r="H67" i="5"/>
  <c r="I67" i="5"/>
  <c r="H68" i="5"/>
  <c r="I68" i="5"/>
  <c r="H69" i="5"/>
  <c r="I69" i="5"/>
  <c r="H70" i="5"/>
  <c r="I70" i="5"/>
  <c r="H71" i="5"/>
  <c r="I71" i="5"/>
  <c r="H72" i="5"/>
  <c r="I72" i="5"/>
  <c r="H73" i="5"/>
  <c r="I73" i="5"/>
  <c r="H74" i="5"/>
  <c r="I74" i="5"/>
  <c r="H75" i="5"/>
  <c r="I75" i="5"/>
  <c r="H76" i="5"/>
  <c r="I76" i="5"/>
  <c r="H77" i="5"/>
  <c r="I77" i="5"/>
  <c r="H78" i="5"/>
  <c r="I78" i="5"/>
  <c r="H79" i="5"/>
  <c r="I79" i="5"/>
  <c r="H80" i="5"/>
  <c r="I80" i="5"/>
  <c r="H81" i="5"/>
  <c r="I81" i="5"/>
  <c r="H82" i="5"/>
  <c r="I82" i="5"/>
  <c r="H83" i="5"/>
  <c r="I83" i="5"/>
  <c r="H84" i="5"/>
  <c r="I84" i="5"/>
  <c r="H85" i="5"/>
  <c r="I85" i="5"/>
  <c r="H86" i="5"/>
  <c r="I86" i="5"/>
  <c r="H87" i="5"/>
  <c r="I87" i="5"/>
  <c r="H88" i="5"/>
  <c r="I88" i="5"/>
  <c r="H89" i="5"/>
  <c r="I89" i="5"/>
  <c r="H90" i="5"/>
  <c r="I90" i="5"/>
  <c r="H91" i="5"/>
  <c r="I91" i="5"/>
  <c r="H92" i="5"/>
  <c r="I92" i="5"/>
  <c r="H93" i="5"/>
  <c r="I93" i="5"/>
  <c r="H94" i="5"/>
  <c r="I94" i="5"/>
  <c r="H95" i="5"/>
  <c r="I95" i="5"/>
  <c r="H96" i="5"/>
  <c r="I96" i="5"/>
  <c r="H97" i="5"/>
  <c r="I97" i="5"/>
  <c r="H98" i="5"/>
  <c r="I98" i="5"/>
  <c r="H99" i="5"/>
  <c r="I99" i="5"/>
  <c r="H100" i="5"/>
  <c r="I100" i="5"/>
  <c r="H101" i="5"/>
  <c r="I101" i="5"/>
  <c r="H102" i="5"/>
  <c r="I102" i="5"/>
  <c r="H103" i="5"/>
  <c r="I103" i="5"/>
  <c r="H104" i="5"/>
  <c r="I104" i="5"/>
  <c r="H105" i="5"/>
  <c r="I105" i="5"/>
  <c r="H106" i="5"/>
  <c r="I106" i="5"/>
  <c r="H107" i="5"/>
  <c r="I107" i="5"/>
  <c r="H108" i="5"/>
  <c r="I108" i="5"/>
  <c r="H109" i="5"/>
  <c r="I109" i="5"/>
  <c r="H110" i="5"/>
  <c r="I110" i="5"/>
  <c r="H111" i="5"/>
  <c r="I111" i="5"/>
  <c r="H112" i="5"/>
  <c r="I112" i="5"/>
  <c r="H113" i="5"/>
  <c r="I113" i="5"/>
  <c r="H114" i="5"/>
  <c r="I114" i="5"/>
  <c r="H115" i="5"/>
  <c r="I115" i="5"/>
  <c r="H116" i="5"/>
  <c r="I116" i="5"/>
  <c r="H117" i="5"/>
  <c r="I117" i="5"/>
  <c r="H118" i="5"/>
  <c r="I118" i="5"/>
  <c r="H119" i="5"/>
  <c r="I119" i="5"/>
  <c r="H120" i="5"/>
  <c r="I120" i="5"/>
  <c r="H121" i="5"/>
  <c r="I121" i="5"/>
  <c r="H122" i="5"/>
  <c r="I122" i="5"/>
  <c r="H123" i="5"/>
  <c r="I123" i="5"/>
  <c r="H124" i="5"/>
  <c r="I124" i="5"/>
  <c r="H125" i="5"/>
  <c r="I125" i="5"/>
  <c r="H126" i="5"/>
  <c r="I126" i="5"/>
  <c r="H127" i="5"/>
  <c r="I127" i="5"/>
  <c r="H128" i="5"/>
  <c r="I128" i="5"/>
  <c r="H129" i="5"/>
  <c r="I129" i="5"/>
  <c r="H130" i="5"/>
  <c r="I130" i="5"/>
  <c r="H131" i="5"/>
  <c r="I131" i="5"/>
  <c r="H132" i="5"/>
  <c r="I132" i="5"/>
  <c r="H133" i="5"/>
  <c r="I133" i="5"/>
  <c r="H134" i="5"/>
  <c r="I134" i="5"/>
  <c r="H135" i="5"/>
  <c r="I135" i="5"/>
  <c r="H136" i="5"/>
  <c r="I136" i="5"/>
  <c r="H137" i="5"/>
  <c r="I137" i="5"/>
  <c r="H138" i="5"/>
  <c r="I138" i="5"/>
  <c r="H139" i="5"/>
  <c r="I139" i="5"/>
  <c r="H140" i="5"/>
  <c r="I140" i="5"/>
  <c r="H141" i="5"/>
  <c r="I141" i="5"/>
  <c r="H142" i="5"/>
  <c r="I142" i="5"/>
  <c r="H143" i="5"/>
  <c r="I143" i="5"/>
  <c r="H144" i="5"/>
  <c r="I144" i="5"/>
  <c r="H145" i="5"/>
  <c r="I145" i="5"/>
  <c r="H146" i="5"/>
  <c r="I146" i="5"/>
  <c r="H147" i="5"/>
  <c r="I147" i="5"/>
  <c r="H148" i="5"/>
  <c r="I148" i="5"/>
  <c r="H149" i="5"/>
  <c r="I149" i="5"/>
  <c r="H150" i="5"/>
  <c r="I150" i="5"/>
  <c r="H151" i="5"/>
  <c r="I151" i="5"/>
  <c r="H152" i="5"/>
  <c r="I152" i="5"/>
  <c r="H153" i="5"/>
  <c r="I153" i="5"/>
  <c r="H154" i="5"/>
  <c r="I154" i="5"/>
  <c r="H155" i="5"/>
  <c r="I155" i="5"/>
  <c r="H156" i="5"/>
  <c r="I156" i="5"/>
  <c r="H157" i="5"/>
  <c r="I157" i="5"/>
  <c r="H158" i="5"/>
  <c r="I158" i="5"/>
  <c r="H159" i="5"/>
  <c r="I159" i="5"/>
  <c r="H160" i="5"/>
  <c r="I160" i="5"/>
  <c r="H161" i="5"/>
  <c r="I161" i="5"/>
  <c r="H162" i="5"/>
  <c r="I162" i="5"/>
  <c r="H163" i="5"/>
  <c r="I163" i="5"/>
  <c r="H164" i="5"/>
  <c r="I164" i="5"/>
  <c r="H165" i="5"/>
  <c r="I165" i="5"/>
  <c r="H166" i="5"/>
  <c r="I166" i="5"/>
  <c r="H167" i="5"/>
  <c r="I167" i="5"/>
  <c r="H168" i="5"/>
  <c r="I168" i="5"/>
  <c r="H169" i="5"/>
  <c r="I169" i="5"/>
  <c r="H170" i="5"/>
  <c r="I170" i="5"/>
  <c r="H171" i="5"/>
  <c r="I171" i="5"/>
  <c r="H172" i="5"/>
  <c r="I172" i="5"/>
  <c r="H173" i="5"/>
  <c r="I173" i="5"/>
  <c r="I3" i="5"/>
  <c r="H3" i="5"/>
  <c r="E4" i="5" l="1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3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4E40AA4-6CA0-4D86-B3BB-9D06231EFB58}" keepAlive="1" name="Abfrage - C ljungdahlii_20190221" description="Verbindung mit der Abfrage 'C ljungdahlii_20190221' in der Arbeitsmappe." type="5" refreshedVersion="6" background="1" saveData="1">
    <dbPr connection="Provider=Microsoft.Mashup.OleDb.1;Data Source=$Workbook$;Location=&quot;C ljungdahlii_20190221&quot;;Extended Properties=&quot;&quot;" command="SELECT * FROM [C ljungdahlii_20190221]"/>
  </connection>
  <connection id="2" xr16:uid="{127941C0-6BA5-4F6B-BCEB-C6885809F705}" name="C.ljungdahlii_20190221 - Kopie1" type="6" refreshedVersion="5" background="1" saveData="1">
    <textPr codePage="850" sourceFile="J:\Promotion\Simulationen\C.ljungdahlii_20190221 - Kopie.txt" decimal="," thousands="." delimiter="&lt;">
      <textFields>
        <textField/>
      </textFields>
    </textPr>
  </connection>
</connections>
</file>

<file path=xl/sharedStrings.xml><?xml version="1.0" encoding="utf-8"?>
<sst xmlns="http://schemas.openxmlformats.org/spreadsheetml/2006/main" count="882" uniqueCount="667">
  <si>
    <t>Identifier</t>
  </si>
  <si>
    <t>Description</t>
  </si>
  <si>
    <t>10fthf</t>
  </si>
  <si>
    <t>10-Formyltetrahydrofolate</t>
  </si>
  <si>
    <t>13dpg</t>
  </si>
  <si>
    <t>3-Phospho-D-glyceroyl phosphate</t>
  </si>
  <si>
    <t>26dap_M</t>
  </si>
  <si>
    <t>meso-2,6-Diaminoheptanedioate</t>
  </si>
  <si>
    <t>2obut</t>
  </si>
  <si>
    <t>2-Oxobutanoate</t>
  </si>
  <si>
    <t>2pg</t>
  </si>
  <si>
    <t>D-Glycerate 2-phosphate</t>
  </si>
  <si>
    <t>3mob</t>
  </si>
  <si>
    <t>3-Methyl-2-oxobutanoate</t>
  </si>
  <si>
    <t>3pg</t>
  </si>
  <si>
    <t>3-Phospho-D-glycerate</t>
  </si>
  <si>
    <t>4abut</t>
  </si>
  <si>
    <t>4-Aminobutanoate</t>
  </si>
  <si>
    <t>5mthf</t>
  </si>
  <si>
    <t>5-Methyltetrahydrofolate</t>
  </si>
  <si>
    <t>Accoa</t>
  </si>
  <si>
    <t>Acetyl-CoA</t>
  </si>
  <si>
    <t>BMB</t>
  </si>
  <si>
    <t>Biomass elemental balance compensation</t>
  </si>
  <si>
    <t>Biomass</t>
  </si>
  <si>
    <t xml:space="preserve">Biomass  </t>
  </si>
  <si>
    <t>Cellwall</t>
  </si>
  <si>
    <t>H</t>
  </si>
  <si>
    <t>H_ex</t>
  </si>
  <si>
    <t>Lipid</t>
  </si>
  <si>
    <t>Lipide</t>
  </si>
  <si>
    <t xml:space="preserve">ac </t>
  </si>
  <si>
    <t>Acetate</t>
  </si>
  <si>
    <t>acald</t>
  </si>
  <si>
    <t>Acetaldehyde</t>
  </si>
  <si>
    <t>accoa</t>
  </si>
  <si>
    <t>actn_R</t>
  </si>
  <si>
    <t>M__R__Acetoin</t>
  </si>
  <si>
    <t>actp</t>
  </si>
  <si>
    <t>Acetyl phosphate</t>
  </si>
  <si>
    <t>adocbl</t>
  </si>
  <si>
    <t>Adenosylcobalamin</t>
  </si>
  <si>
    <t>adp</t>
  </si>
  <si>
    <t>ADP</t>
  </si>
  <si>
    <t>aicar</t>
  </si>
  <si>
    <t>5-Amino-1-(5-Phospho-D-ribosyl)imidazole-4-carboxamide</t>
  </si>
  <si>
    <t>akg</t>
  </si>
  <si>
    <t>2-Oxoglutarate</t>
  </si>
  <si>
    <t>ala_L</t>
  </si>
  <si>
    <t>L-Alanine</t>
  </si>
  <si>
    <t>alac_S</t>
  </si>
  <si>
    <t>(S)-2-Acetolactate</t>
  </si>
  <si>
    <t>amet</t>
  </si>
  <si>
    <t>S-Adenosyl-L-methionine</t>
  </si>
  <si>
    <t>amp</t>
  </si>
  <si>
    <t>AMP</t>
  </si>
  <si>
    <t>arab_L</t>
  </si>
  <si>
    <t>L-Arabinose</t>
  </si>
  <si>
    <t>arg_L</t>
  </si>
  <si>
    <t>L-Arginine</t>
  </si>
  <si>
    <t>asn_L</t>
  </si>
  <si>
    <t>L-Asparagine</t>
  </si>
  <si>
    <t>asp_L</t>
  </si>
  <si>
    <t>L-Aspartate</t>
  </si>
  <si>
    <t>aspsa</t>
  </si>
  <si>
    <t>L-Aspartate 4-semialdehyde</t>
  </si>
  <si>
    <t>atp</t>
  </si>
  <si>
    <t>btd_RR</t>
  </si>
  <si>
    <t>(R,R)-2,3-Butanediol</t>
  </si>
  <si>
    <t>btn</t>
  </si>
  <si>
    <t>Biotin</t>
  </si>
  <si>
    <t>ca2</t>
  </si>
  <si>
    <t>Calcium</t>
  </si>
  <si>
    <t>cdp</t>
  </si>
  <si>
    <t>CDP</t>
  </si>
  <si>
    <t>chor</t>
  </si>
  <si>
    <t>chorismate</t>
  </si>
  <si>
    <t>cit</t>
  </si>
  <si>
    <t>Citrate</t>
  </si>
  <si>
    <t>cl</t>
  </si>
  <si>
    <t>Chloride</t>
  </si>
  <si>
    <t>cmp</t>
  </si>
  <si>
    <t>CMP</t>
  </si>
  <si>
    <t>co</t>
  </si>
  <si>
    <t>Carbon monoxide</t>
  </si>
  <si>
    <t>co2</t>
  </si>
  <si>
    <t>Carbon dioxide</t>
  </si>
  <si>
    <t>coa</t>
  </si>
  <si>
    <t>Coenzyme A</t>
  </si>
  <si>
    <t>cobalt2</t>
  </si>
  <si>
    <t>ctp</t>
  </si>
  <si>
    <t>CTP</t>
  </si>
  <si>
    <t>cu2</t>
  </si>
  <si>
    <t>cys_L</t>
  </si>
  <si>
    <t>L-Cysteine</t>
  </si>
  <si>
    <t>datp</t>
  </si>
  <si>
    <t>dATP</t>
  </si>
  <si>
    <t>dctp</t>
  </si>
  <si>
    <t>dCTP</t>
  </si>
  <si>
    <t>dgtp</t>
  </si>
  <si>
    <t>dGTP</t>
  </si>
  <si>
    <t>dhap</t>
  </si>
  <si>
    <t>Dihydroxyacetone phosphate</t>
  </si>
  <si>
    <t>dhf</t>
  </si>
  <si>
    <t>7,8-Dihydrofolate</t>
  </si>
  <si>
    <t>dttp</t>
  </si>
  <si>
    <t>dTTP</t>
  </si>
  <si>
    <t>e4p</t>
  </si>
  <si>
    <t>D-Erythrose 4-phosphate</t>
  </si>
  <si>
    <t>etoh</t>
  </si>
  <si>
    <t>Ethanol</t>
  </si>
  <si>
    <t>f1p</t>
  </si>
  <si>
    <t>D-Fructose 1-phosphate</t>
  </si>
  <si>
    <t>f6p</t>
  </si>
  <si>
    <t>D-Fructose 6-phosphate</t>
  </si>
  <si>
    <t>fad</t>
  </si>
  <si>
    <t>Flavin adenine dinucleotide oxidized</t>
  </si>
  <si>
    <t>fdp</t>
  </si>
  <si>
    <t>D-Fructose 1,6-bisphosphate</t>
  </si>
  <si>
    <t>oxidized ferredoxin</t>
  </si>
  <si>
    <t>fdxr_4_2</t>
  </si>
  <si>
    <t>reduced ferredoxin</t>
  </si>
  <si>
    <t>fe2</t>
  </si>
  <si>
    <t>fol</t>
  </si>
  <si>
    <t>Folate</t>
  </si>
  <si>
    <t>for</t>
  </si>
  <si>
    <t>Formate</t>
  </si>
  <si>
    <t>fum</t>
  </si>
  <si>
    <t>Fumarate</t>
  </si>
  <si>
    <t>g3p</t>
  </si>
  <si>
    <t>Glyceraldehyde 3-phosphate</t>
  </si>
  <si>
    <t>gdp</t>
  </si>
  <si>
    <t>GDP</t>
  </si>
  <si>
    <t>gln_L</t>
  </si>
  <si>
    <t>L-Glutamine</t>
  </si>
  <si>
    <t>glu_L</t>
  </si>
  <si>
    <t>L-Glutamate</t>
  </si>
  <si>
    <t>gly</t>
  </si>
  <si>
    <t>Glycine</t>
  </si>
  <si>
    <t>glyc</t>
  </si>
  <si>
    <t>Glycerol</t>
  </si>
  <si>
    <t>gmp</t>
  </si>
  <si>
    <t>GMP</t>
  </si>
  <si>
    <t>gtp</t>
  </si>
  <si>
    <t>GTP</t>
  </si>
  <si>
    <t>h</t>
  </si>
  <si>
    <t>h2</t>
  </si>
  <si>
    <t>Hydrogen</t>
  </si>
  <si>
    <t>h2o</t>
  </si>
  <si>
    <t>h2s</t>
  </si>
  <si>
    <t>Hydrogen sulfide</t>
  </si>
  <si>
    <t>hco3</t>
  </si>
  <si>
    <t>Bicarbonate</t>
  </si>
  <si>
    <t>his_L</t>
  </si>
  <si>
    <t>L-Histidine</t>
  </si>
  <si>
    <t>hom_L</t>
  </si>
  <si>
    <t>L-Homoserine</t>
  </si>
  <si>
    <t>icit</t>
  </si>
  <si>
    <t>Isocitrate</t>
  </si>
  <si>
    <t>ile_L</t>
  </si>
  <si>
    <t>L-Isoleucine</t>
  </si>
  <si>
    <t>imp</t>
  </si>
  <si>
    <t>IMP</t>
  </si>
  <si>
    <t>isobut</t>
  </si>
  <si>
    <t>Isobutyl alcohol</t>
  </si>
  <si>
    <t>k</t>
  </si>
  <si>
    <t>Potassium</t>
  </si>
  <si>
    <t>lac_D</t>
  </si>
  <si>
    <t>D-Lactate</t>
  </si>
  <si>
    <t>leu_L</t>
  </si>
  <si>
    <t>L-Leucine</t>
  </si>
  <si>
    <t>lys_L</t>
  </si>
  <si>
    <t>L-Lysine</t>
  </si>
  <si>
    <t>mal_L</t>
  </si>
  <si>
    <t>L-Malate</t>
  </si>
  <si>
    <t>malcoa</t>
  </si>
  <si>
    <t>Malonyl-CoA</t>
  </si>
  <si>
    <t>met_L</t>
  </si>
  <si>
    <t>L-Methionine</t>
  </si>
  <si>
    <t>mg2</t>
  </si>
  <si>
    <t>mlthf</t>
  </si>
  <si>
    <t>5,10-Methylenetetrahydrofolate</t>
  </si>
  <si>
    <t>mn2</t>
  </si>
  <si>
    <t>mobd</t>
  </si>
  <si>
    <t>Molybdate</t>
  </si>
  <si>
    <t>nad</t>
  </si>
  <si>
    <t>Nicotinamide adenine dinucleotide</t>
  </si>
  <si>
    <t>nadh</t>
  </si>
  <si>
    <t>reduced Nicotinamide adenine dinucleotide</t>
  </si>
  <si>
    <t>nadp</t>
  </si>
  <si>
    <t>Nicotinamide adenine dinucleotide phosphate</t>
  </si>
  <si>
    <t>nadph</t>
  </si>
  <si>
    <t>reduced Nicotinamide adenine dinucleotide phosphate</t>
  </si>
  <si>
    <t>nh4</t>
  </si>
  <si>
    <t>Ammonium</t>
  </si>
  <si>
    <t>ni2</t>
  </si>
  <si>
    <t>no2</t>
  </si>
  <si>
    <t>Nitrite</t>
  </si>
  <si>
    <t>no3</t>
  </si>
  <si>
    <t>Nitrate</t>
  </si>
  <si>
    <t>oaa</t>
  </si>
  <si>
    <t>Oxaloacetate</t>
  </si>
  <si>
    <t>pep</t>
  </si>
  <si>
    <t>Phosphoenolpyruvate</t>
  </si>
  <si>
    <t>phe_L</t>
  </si>
  <si>
    <t>L-Phenylalanine</t>
  </si>
  <si>
    <t>pi</t>
  </si>
  <si>
    <t>Phosphate</t>
  </si>
  <si>
    <t>pnto</t>
  </si>
  <si>
    <t>(R)-Pantothenate</t>
  </si>
  <si>
    <t>ppi</t>
  </si>
  <si>
    <t>Diphosphate</t>
  </si>
  <si>
    <t>pro_L</t>
  </si>
  <si>
    <t>L-Proline</t>
  </si>
  <si>
    <t>prpp</t>
  </si>
  <si>
    <t>5-Phospho-alpha-D-ribose 1-diphosphate</t>
  </si>
  <si>
    <t>pydx5p</t>
  </si>
  <si>
    <t>Pyridoxal 5'-phosphate</t>
  </si>
  <si>
    <t>pyr</t>
  </si>
  <si>
    <t>Pyruvate</t>
  </si>
  <si>
    <t>r5p</t>
  </si>
  <si>
    <t>alpha-D-Ribose 5-phosphate</t>
  </si>
  <si>
    <t>ribflv</t>
  </si>
  <si>
    <t>Riboflavin</t>
  </si>
  <si>
    <t>ru5p_D</t>
  </si>
  <si>
    <t>D-Ribulose 5-phosphate</t>
  </si>
  <si>
    <t>s7p</t>
  </si>
  <si>
    <t>Sedoheptulose 7-phosphate</t>
  </si>
  <si>
    <t>ser_L</t>
  </si>
  <si>
    <t>L-Serine</t>
  </si>
  <si>
    <t>so3</t>
  </si>
  <si>
    <t>Sulfite</t>
  </si>
  <si>
    <t>so4</t>
  </si>
  <si>
    <t>Sulfate</t>
  </si>
  <si>
    <t>succ</t>
  </si>
  <si>
    <t>Succinate</t>
  </si>
  <si>
    <t>teca_CL</t>
  </si>
  <si>
    <t>glycerol teichoic acid</t>
  </si>
  <si>
    <t>thf</t>
  </si>
  <si>
    <t>5,6,7,8-Tetrahydrofolate</t>
  </si>
  <si>
    <t>thm</t>
  </si>
  <si>
    <t>Thiamin</t>
  </si>
  <si>
    <t>thmpp</t>
  </si>
  <si>
    <t>Thiamine diphosphate</t>
  </si>
  <si>
    <t>thr_L</t>
  </si>
  <si>
    <t>L-Threonine</t>
  </si>
  <si>
    <t>trp_L</t>
  </si>
  <si>
    <t>L-Tryptophan</t>
  </si>
  <si>
    <t>tyr_L</t>
  </si>
  <si>
    <t>L-Tyrosine</t>
  </si>
  <si>
    <t>udcpdp</t>
  </si>
  <si>
    <t>Undecaprenyl diphosphate</t>
  </si>
  <si>
    <t>udp</t>
  </si>
  <si>
    <t>UDP</t>
  </si>
  <si>
    <t>ump</t>
  </si>
  <si>
    <t>UMP</t>
  </si>
  <si>
    <t>urea</t>
  </si>
  <si>
    <t>Urea</t>
  </si>
  <si>
    <t>utp</t>
  </si>
  <si>
    <t>UTP</t>
  </si>
  <si>
    <t>val_L</t>
  </si>
  <si>
    <t>L-Valine</t>
  </si>
  <si>
    <t>xu5p_D</t>
  </si>
  <si>
    <t>D-Xylulose 5-phosphate</t>
  </si>
  <si>
    <t>zn2</t>
  </si>
  <si>
    <t>Reaction</t>
  </si>
  <si>
    <t xml:space="preserve">ACALD </t>
  </si>
  <si>
    <t xml:space="preserve">acald + coa + nad = Accoa + h + nadh </t>
  </si>
  <si>
    <t xml:space="preserve">ACCOAL </t>
  </si>
  <si>
    <t xml:space="preserve">accoa = Accoa </t>
  </si>
  <si>
    <t xml:space="preserve">ACCOAS </t>
  </si>
  <si>
    <t xml:space="preserve">co + coa + 5mthf = accoa + thf </t>
  </si>
  <si>
    <t xml:space="preserve">ACKr </t>
  </si>
  <si>
    <t xml:space="preserve">ac + atp = actp + adp + h </t>
  </si>
  <si>
    <t xml:space="preserve">ACLDC </t>
  </si>
  <si>
    <t xml:space="preserve">alac__S + h = actn__R + co2 </t>
  </si>
  <si>
    <t xml:space="preserve">ACLS </t>
  </si>
  <si>
    <t xml:space="preserve">h + 2*pyr =&gt; alac__S + co2 </t>
  </si>
  <si>
    <t xml:space="preserve">ACONT </t>
  </si>
  <si>
    <t xml:space="preserve">cit = icit </t>
  </si>
  <si>
    <t xml:space="preserve">ADK1 </t>
  </si>
  <si>
    <t xml:space="preserve">amp + atp = 2*adp + 2*h </t>
  </si>
  <si>
    <t xml:space="preserve">AICARS </t>
  </si>
  <si>
    <t xml:space="preserve">prpp + 2*gln__L + 2*h2o + 4*atp + gly + 10fthf + co2 + asp__L =&gt; aicar + fum + 4*adp + 11*h + 4*pi + 2*glu__L + thf + ppi </t>
  </si>
  <si>
    <t xml:space="preserve">ALCD2x </t>
  </si>
  <si>
    <t xml:space="preserve">etoh + nad = acald + h + nadh </t>
  </si>
  <si>
    <t xml:space="preserve">AMPS </t>
  </si>
  <si>
    <t xml:space="preserve">imp + asp__L + gtp =&gt; pi + amp + fum + h + gdp </t>
  </si>
  <si>
    <t xml:space="preserve">AOR_CL </t>
  </si>
  <si>
    <t xml:space="preserve">ac + 3*h + fdxr_4_2 = acald + h2o + fdxo_4_2 </t>
  </si>
  <si>
    <t xml:space="preserve">ARA </t>
  </si>
  <si>
    <t xml:space="preserve">2*arab__L + 2*atp =&gt; xu5p__D + r5p + 2*adp + 4*h </t>
  </si>
  <si>
    <t xml:space="preserve">ARGS </t>
  </si>
  <si>
    <t xml:space="preserve">accoa + 2*glu__L + nadph + 3*atp + co2 + nh4 + asp__L + h2o =&gt; coa + 6*h + 2*adp + nadp + 2*pi + akg + ac + amp + ppi + arg__L + fum </t>
  </si>
  <si>
    <t xml:space="preserve">ASNS1 </t>
  </si>
  <si>
    <t xml:space="preserve">asp__L + atp + gln__L + h2o =&gt; amp + asn__L + glu__L + h + ppi </t>
  </si>
  <si>
    <t xml:space="preserve">ASP4DC </t>
  </si>
  <si>
    <t xml:space="preserve">asp__L + h =&gt; ala__L + co2 </t>
  </si>
  <si>
    <t xml:space="preserve">ASPSAS </t>
  </si>
  <si>
    <t xml:space="preserve">asp__L + atp + nadph + h = aspsa + adp + nadp + pi + h </t>
  </si>
  <si>
    <t xml:space="preserve">ASPT </t>
  </si>
  <si>
    <t xml:space="preserve">asp__L =&gt; fum + nh4 </t>
  </si>
  <si>
    <t xml:space="preserve">ASPTA </t>
  </si>
  <si>
    <t xml:space="preserve">akg + asp__L = glu__L + oaa </t>
  </si>
  <si>
    <t xml:space="preserve">ATPM </t>
  </si>
  <si>
    <t xml:space="preserve">atp + h2o =&gt; adp + pi + 2*h </t>
  </si>
  <si>
    <t xml:space="preserve">ATPS4r </t>
  </si>
  <si>
    <t xml:space="preserve">adp + pi + 3.66*H_ex + 2*h = atp + 3.66*H + h2o </t>
  </si>
  <si>
    <t xml:space="preserve">BTDD_RR </t>
  </si>
  <si>
    <t xml:space="preserve">btd_RR + nad =&gt; actn__R + h + nadh </t>
  </si>
  <si>
    <t xml:space="preserve">Biomass </t>
  </si>
  <si>
    <t xml:space="preserve">BMB + 0.000223*10fthf + 0.000223*5mthf + 0.000279*accoa + 0.000223*adocbl + 0.38513*ala__L + 0.000223*amet + 0.22177*arg__L + 0.18073*asn__L + 0.18073*asp__L + 46.719*atp + 2e-06*btn + 0.005098*ca2 + 0.000223*chor + 0.005098*cl + 0.000167*coa + 2.5e-05*cobalt2 + 0.000694*cu2 + 0.040484*ctp + 0.068661*cys__L + 0.029167*datp + 0.013104*dctp + 0.013104*dgtp + 0.029167*dttp + 0.000223*fad + 0.013822*fe2 + 0.1973*gln__L + 0.1973*glu__L + 0.45932*gly + 0.065225*gtp + 42.656*h2o + 0.071028*his__L + 0.21782*ile__L + 0.19118*k + 0.33778*leu__L + 0.25728*lys__L + 3.1e-05*malcoa + 0.11522*met__L + 0.008496*mg2 + 0.000223*mlthf + 0.000677*mn2 + 7e-06*mobd + 4.5e-05*nadh + 0.000335*nadph + 0.012745*nh4 + 0.000316*ni2 + 0.1389*phe__L + 0.16573*pro__L + 0.000223*pydx5p + 0.000223*ribflv + 0.16179*ser__L + 0.004248*so4 + 0.015433*teca_CL + 0.000223*thf + 0.000223*thmpp + 0.1902*thr__L + 0.042617*trp__L + 0.10339*tyr__L + 5.5e-05*udcpdp + 0.043698*utp + 0.31726*val__L + 0.000333*zn2 + 0.00961*Lipid + 0.0041*Cellwall =&gt; Biomass + 46.666*adp + 46.666*h + 46.6618*pi + 0.28697*ppi + 4.5e-05*nad + 0.000335*nadp </t>
  </si>
  <si>
    <t xml:space="preserve">CDPS </t>
  </si>
  <si>
    <t xml:space="preserve">atp + cmp = adp + cdp + h </t>
  </si>
  <si>
    <t xml:space="preserve">CELLWALLSYNTHESIS </t>
  </si>
  <si>
    <t xml:space="preserve">14*f6p + 14*accoa + 14*utp + 7*pep + 7*ala__L + 14*gln__L + 7*26dap__M + 7*ala__L + 6*nadph + 35*atp + 11*h2o =&gt; Cellwall + 14*coa + 14*ppi + 49*pi + 7*glu__L + 6*nadp + 35*adp + 7*ump + 7*udp + 97*h </t>
  </si>
  <si>
    <t xml:space="preserve">CHORS_2 </t>
  </si>
  <si>
    <t xml:space="preserve">e4p + 2*pep + nadph + atp =&gt; 4*pi + nadp + adp + chor + 2*h </t>
  </si>
  <si>
    <t xml:space="preserve">CODH4_1 </t>
  </si>
  <si>
    <t xml:space="preserve">co + fdxo_4_2 + h2o = co2 + fdxr_4_2 + 2*h </t>
  </si>
  <si>
    <t xml:space="preserve">CS </t>
  </si>
  <si>
    <t xml:space="preserve">accoa + h2o + oaa =&gt; cit + coa + h </t>
  </si>
  <si>
    <t xml:space="preserve">CTPS </t>
  </si>
  <si>
    <t xml:space="preserve">atp + gln__L + h2o + utp =&gt; adp + ctp + glu__L + 3*h + pi </t>
  </si>
  <si>
    <t xml:space="preserve">CTPS1 </t>
  </si>
  <si>
    <t xml:space="preserve">atp + nh4 + utp =&gt; adp + ctp + 3*h + pi </t>
  </si>
  <si>
    <t xml:space="preserve">CTPS2 </t>
  </si>
  <si>
    <t xml:space="preserve">cdp + atp = adp + ctp + h </t>
  </si>
  <si>
    <t xml:space="preserve">CYS_LS </t>
  </si>
  <si>
    <t xml:space="preserve">accoa + ser__L + h2s =&gt; ac + cys__L + 2*h + coa </t>
  </si>
  <si>
    <t xml:space="preserve">CoASYNTHASE </t>
  </si>
  <si>
    <t xml:space="preserve">pnto + 3*atp + ctp + cys__L = coa + 2*adp + cmp + 2*ppi + co2 + 2*h </t>
  </si>
  <si>
    <t xml:space="preserve">DAPDC </t>
  </si>
  <si>
    <t xml:space="preserve">26dap__M + h =&gt; co2 + lys__L </t>
  </si>
  <si>
    <t xml:space="preserve">DHFR </t>
  </si>
  <si>
    <t xml:space="preserve">fol + nadh = dhf + nad </t>
  </si>
  <si>
    <t xml:space="preserve">Dihydrofolatreductase </t>
  </si>
  <si>
    <t xml:space="preserve">dhf + nadph + h = thf + nadp </t>
  </si>
  <si>
    <t xml:space="preserve">ENO </t>
  </si>
  <si>
    <t xml:space="preserve">2pg = h2o + pep + h </t>
  </si>
  <si>
    <t xml:space="preserve">FBA </t>
  </si>
  <si>
    <t xml:space="preserve">fdp + h = dhap + g3p </t>
  </si>
  <si>
    <t xml:space="preserve">FBP </t>
  </si>
  <si>
    <t xml:space="preserve">fdp + h2o = f6p + pi </t>
  </si>
  <si>
    <t xml:space="preserve">FDH </t>
  </si>
  <si>
    <t xml:space="preserve">2*co2 + fdxr_4_2 + nadph + h = fdxo_4_2 + 2*for + nadp </t>
  </si>
  <si>
    <t>FHL</t>
  </si>
  <si>
    <t>for + h = co2 + h2</t>
  </si>
  <si>
    <t xml:space="preserve">FRD1 </t>
  </si>
  <si>
    <t xml:space="preserve">fum + nadh + h = succ + nad </t>
  </si>
  <si>
    <t xml:space="preserve">FRNDPR2r_1 </t>
  </si>
  <si>
    <t xml:space="preserve">fdxr_4_2 + h + nadh + 2*nadp = fdxo_4_2 + nad + 2*nadph </t>
  </si>
  <si>
    <t xml:space="preserve">FRUK </t>
  </si>
  <si>
    <t xml:space="preserve">atp + f1p =&gt; adp + fdp + 2*h </t>
  </si>
  <si>
    <t xml:space="preserve">FTHFLi </t>
  </si>
  <si>
    <t xml:space="preserve">atp + for + thf = 10fthf + adp + pi </t>
  </si>
  <si>
    <t xml:space="preserve">FUM </t>
  </si>
  <si>
    <t xml:space="preserve">fum + h2o = mal__L </t>
  </si>
  <si>
    <t xml:space="preserve">GABAS </t>
  </si>
  <si>
    <t xml:space="preserve">arg__L + 2*h2o + akg + nad =&gt; urea + co2 + glu__L + 4abut + h + nadh </t>
  </si>
  <si>
    <t xml:space="preserve">GAPD </t>
  </si>
  <si>
    <t xml:space="preserve">g3p + nad + pi = 13dpg + h + nadh </t>
  </si>
  <si>
    <t xml:space="preserve">GDPS </t>
  </si>
  <si>
    <t xml:space="preserve">gmp + atp = adp + gdp + h </t>
  </si>
  <si>
    <t xml:space="preserve">GLNS </t>
  </si>
  <si>
    <t xml:space="preserve">atp + glu__L + nh4 =&gt; adp + gln__L + 2*h + pi </t>
  </si>
  <si>
    <t xml:space="preserve">GLUDy </t>
  </si>
  <si>
    <t xml:space="preserve">glu__L + h2o + nadp = akg + h + nadph + nh4 </t>
  </si>
  <si>
    <t xml:space="preserve">GLUS </t>
  </si>
  <si>
    <t xml:space="preserve">akg + gln__L + h + nadph =&gt; 2*glu__L + nadp </t>
  </si>
  <si>
    <t xml:space="preserve">GMPS </t>
  </si>
  <si>
    <t xml:space="preserve">imp + 2*h2o + nad + atp + gln__L =&gt; 2*h + nadh + amp + glu__L + gmp + ppi </t>
  </si>
  <si>
    <t xml:space="preserve">GTPS </t>
  </si>
  <si>
    <t xml:space="preserve">atp + gdp = adp + gtp + h </t>
  </si>
  <si>
    <t xml:space="preserve">Glyceroloxidase </t>
  </si>
  <si>
    <t xml:space="preserve">glyc + atp + nad =&gt; dhap + adp + nadh + 2*h </t>
  </si>
  <si>
    <t xml:space="preserve">HCO3E </t>
  </si>
  <si>
    <t xml:space="preserve">co2 + h2o = h + hco3 </t>
  </si>
  <si>
    <t xml:space="preserve">HISS </t>
  </si>
  <si>
    <t xml:space="preserve">atp + prpp + 3*h2o + gln__L + 2*nad =&gt; 2*ppi + 5*h + aicar +akg + pi + his__L + 2*nadh </t>
  </si>
  <si>
    <t xml:space="preserve">HSDy </t>
  </si>
  <si>
    <t xml:space="preserve">hom__L + nadp = aspsa + h + nadph </t>
  </si>
  <si>
    <t xml:space="preserve">HYDFDN2r </t>
  </si>
  <si>
    <t xml:space="preserve">fdxo_4_2 + 2*h2 + nadp = fdxr_4_2 + 3*h + nadph </t>
  </si>
  <si>
    <t xml:space="preserve">IBS </t>
  </si>
  <si>
    <t xml:space="preserve">3mob + nadph + 2*h = isobut + co2 + nadp + </t>
  </si>
  <si>
    <t xml:space="preserve">ICDHx </t>
  </si>
  <si>
    <t xml:space="preserve">icit + nad = akg + co2 + nadh </t>
  </si>
  <si>
    <t xml:space="preserve">ILEUS </t>
  </si>
  <si>
    <t xml:space="preserve">2obut + 2*h + pyr + nadph + glu__L =&gt; co2 + nadp + h2o + akg + ile__L </t>
  </si>
  <si>
    <t xml:space="preserve">IMPS </t>
  </si>
  <si>
    <t xml:space="preserve">aicar + 10fthf =&gt; thf + imp + h2o + 2*h </t>
  </si>
  <si>
    <t xml:space="preserve">LDH_D </t>
  </si>
  <si>
    <t xml:space="preserve">lac__D + nad =&gt; h + nadh + pyr </t>
  </si>
  <si>
    <t xml:space="preserve">LEUS </t>
  </si>
  <si>
    <t xml:space="preserve">3mob + accoa + 2*h2o + nad + glu__L =&gt; coa + h + h2o + nadh + co2 + akg + leu__L </t>
  </si>
  <si>
    <t xml:space="preserve">LIPIDSYNTHESIS </t>
  </si>
  <si>
    <t xml:space="preserve">28*dhap + 256*accoa + 224*atp + 460*nadph + 16*ctp + 12*h2o + 4*ser__L =&gt; Lipid + 256*coa + 224*adp + 236*pi + 460*nadp + 016*cmp + 16*ppi + 4*co2 + 4*glyc + 12*h </t>
  </si>
  <si>
    <t xml:space="preserve">LYSSII </t>
  </si>
  <si>
    <t xml:space="preserve">aspsa + pyr + nadph + glu__L + h =&gt; nadp + akg + 26dap__M + h2o </t>
  </si>
  <si>
    <t xml:space="preserve">MDH </t>
  </si>
  <si>
    <t xml:space="preserve">mal__L + nad = h + nadh + oaa </t>
  </si>
  <si>
    <t xml:space="preserve">ME1 </t>
  </si>
  <si>
    <t xml:space="preserve">mal__L + nad =&gt; co2 + nadh + pyr </t>
  </si>
  <si>
    <t xml:space="preserve">ME2 </t>
  </si>
  <si>
    <t xml:space="preserve">mal__L + nadp =&gt; co2 + nadph + pyr </t>
  </si>
  <si>
    <t xml:space="preserve">MET_LSII </t>
  </si>
  <si>
    <t xml:space="preserve">hom__L + accoa + h2s + 5mthf =&gt; coa + h + ac + met__L + thf </t>
  </si>
  <si>
    <t xml:space="preserve">MTHFR5 </t>
  </si>
  <si>
    <t xml:space="preserve">fdxo_4_2 + mlthf + 2*nadh = 5mthf + fdxr_4_2 + 2*nad </t>
  </si>
  <si>
    <t xml:space="preserve">NO2R </t>
  </si>
  <si>
    <t xml:space="preserve">2*fdxr_4_2 + no2 + 7*h + nadh =&gt; 2*fdxo_4_2 + 2*h2o + nad + nh4 </t>
  </si>
  <si>
    <t xml:space="preserve">NO3R </t>
  </si>
  <si>
    <t xml:space="preserve">fdxr_4_2 + 2*h + no3 =&gt; fdxo_4_2 + h2o + no2 </t>
  </si>
  <si>
    <t xml:space="preserve">OIVS </t>
  </si>
  <si>
    <t xml:space="preserve">2*pyr + nadph + 2*h =&gt; co2 + nadp + 3mob + h2o </t>
  </si>
  <si>
    <t xml:space="preserve">PC </t>
  </si>
  <si>
    <t xml:space="preserve">atp + hco3 + pyr =&gt; adp + 2*h + oaa + pi </t>
  </si>
  <si>
    <t xml:space="preserve">PGK </t>
  </si>
  <si>
    <t xml:space="preserve">3pg + atp = 13dpg + adp + 2*h </t>
  </si>
  <si>
    <t xml:space="preserve">PGM </t>
  </si>
  <si>
    <t xml:space="preserve">2pg = 3pg </t>
  </si>
  <si>
    <t xml:space="preserve">PHES </t>
  </si>
  <si>
    <t xml:space="preserve">chor + h + glu__L =&gt; co2 + h2o + akg + phe__L </t>
  </si>
  <si>
    <t xml:space="preserve">POR_2 </t>
  </si>
  <si>
    <t xml:space="preserve">coa + fdxo_4_2 + pyr = accoa + co2+ fdxr_4_2 + h </t>
  </si>
  <si>
    <t xml:space="preserve">PPA </t>
  </si>
  <si>
    <t xml:space="preserve">h2o + ppi =&gt; h + 2*pi </t>
  </si>
  <si>
    <t xml:space="preserve">PPCK </t>
  </si>
  <si>
    <t xml:space="preserve">atp + oaa =&gt; adp + co2 + pep + h </t>
  </si>
  <si>
    <t xml:space="preserve">PPDK </t>
  </si>
  <si>
    <t xml:space="preserve">atp + pi + pyr =&gt; amp + pep + ppi + h </t>
  </si>
  <si>
    <t xml:space="preserve">PROS </t>
  </si>
  <si>
    <t xml:space="preserve">atp + glu__L + h + 2*nadph =&gt; adp + 2*nadp + pi+ h2o + pro__L </t>
  </si>
  <si>
    <t xml:space="preserve">PRPPS </t>
  </si>
  <si>
    <t xml:space="preserve">atp + r5p =&gt; amp + h + prpp </t>
  </si>
  <si>
    <t xml:space="preserve">PTAr </t>
  </si>
  <si>
    <t xml:space="preserve">Accoa + pi = actp + coa </t>
  </si>
  <si>
    <t xml:space="preserve">PYK </t>
  </si>
  <si>
    <t xml:space="preserve">adp + 2*h + pep =&gt; atp + pyr </t>
  </si>
  <si>
    <t xml:space="preserve">RNF </t>
  </si>
  <si>
    <t xml:space="preserve">fdxr_4_2 + H + nad + h = fdxo_4_2 + nadh + H_ex </t>
  </si>
  <si>
    <t xml:space="preserve">RPE </t>
  </si>
  <si>
    <t xml:space="preserve">ru5p__D = xu5p__D </t>
  </si>
  <si>
    <t xml:space="preserve">RPI </t>
  </si>
  <si>
    <t xml:space="preserve">r5p = ru5p__D </t>
  </si>
  <si>
    <t xml:space="preserve">SERS </t>
  </si>
  <si>
    <t xml:space="preserve">3pg + nad + glu__L + h2o =&gt; 2*h + nadh + akg + pi + ser__L </t>
  </si>
  <si>
    <t xml:space="preserve">SHMT </t>
  </si>
  <si>
    <t xml:space="preserve">mlthf + gly + h2o = thf + ser__L </t>
  </si>
  <si>
    <t xml:space="preserve">SO3R </t>
  </si>
  <si>
    <t xml:space="preserve">3*fdxr_4_2 + 8*h + so3 =&gt; 3*fdxo_4_2 + 3*h2o + h2s </t>
  </si>
  <si>
    <t xml:space="preserve">SO4R </t>
  </si>
  <si>
    <t xml:space="preserve">atp + gtp + h2o + so4 + nadph = so3 + amp + gdp + pi + ppi + nadp + h </t>
  </si>
  <si>
    <t xml:space="preserve">TALA </t>
  </si>
  <si>
    <t xml:space="preserve">g3p + s7p + h = e4p + f6p </t>
  </si>
  <si>
    <t xml:space="preserve">THRAi </t>
  </si>
  <si>
    <t xml:space="preserve">thr__L =&gt; acald + gly </t>
  </si>
  <si>
    <t xml:space="preserve">THRD_L </t>
  </si>
  <si>
    <t xml:space="preserve">thr__L =&gt; 2obut + nh4 </t>
  </si>
  <si>
    <t xml:space="preserve">THR_LS </t>
  </si>
  <si>
    <t xml:space="preserve">atp + hom__L + h2o =&gt; adp + 2*h + pi + thr__L </t>
  </si>
  <si>
    <t xml:space="preserve">TKT1 </t>
  </si>
  <si>
    <t xml:space="preserve">r5p + xu5p__D = g3p + s7p </t>
  </si>
  <si>
    <t xml:space="preserve">TKT2 </t>
  </si>
  <si>
    <t xml:space="preserve">e4p + xu5p__D = f6p + g3p + h </t>
  </si>
  <si>
    <t xml:space="preserve">TPI </t>
  </si>
  <si>
    <t xml:space="preserve">dhap = g3p + h </t>
  </si>
  <si>
    <t xml:space="preserve">TRP_LS </t>
  </si>
  <si>
    <t xml:space="preserve">chor + gln__L + prpp + ser__L =&gt; glu__L + pyr + ppi + co2 + 2*h2o+ trp__L + g3p </t>
  </si>
  <si>
    <t xml:space="preserve">TS_MTHFC_MTHFD </t>
  </si>
  <si>
    <t xml:space="preserve">10fthf + nadph = h2o + mlthf + nadp </t>
  </si>
  <si>
    <t xml:space="preserve">TYRS </t>
  </si>
  <si>
    <t xml:space="preserve">chor + nad + glu__L =&gt; co2 + nadh + akg + tyr__L </t>
  </si>
  <si>
    <t xml:space="preserve">UDCPDPSYNTHASE </t>
  </si>
  <si>
    <t xml:space="preserve">11*g3p + 11*pyr + 33*nadph + 11*ctp + 11*atp + 22*h =&gt; udcpdp + 33*nadp + 11*cmp + 11*adp + 21*ppi + 22*h2o + 11*co2 </t>
  </si>
  <si>
    <t xml:space="preserve">UDPS </t>
  </si>
  <si>
    <t xml:space="preserve">ump + atp = adp + udp + h </t>
  </si>
  <si>
    <t xml:space="preserve">UMPS </t>
  </si>
  <si>
    <t xml:space="preserve">2*atp + gln__L + hco3 + asp__L + prpp + nad =&gt; 2*adp + glu__L + 2*pi + ppi + co2 + ump + 4*h + nadh </t>
  </si>
  <si>
    <t xml:space="preserve">UTPS </t>
  </si>
  <si>
    <t xml:space="preserve">udp + atp = adp + utp </t>
  </si>
  <si>
    <t xml:space="preserve">VALTA </t>
  </si>
  <si>
    <t xml:space="preserve">akg + val__L = 3mob + glu__L </t>
  </si>
  <si>
    <t xml:space="preserve">ametSYNTHASE </t>
  </si>
  <si>
    <t xml:space="preserve">met__L + atp + h2o =&gt; amet + ppi + pi + h </t>
  </si>
  <si>
    <t xml:space="preserve">dATPS </t>
  </si>
  <si>
    <t xml:space="preserve">atp + 2*h + fdxr_4_2 =&gt; datp + fdxo_4_2 + h2o </t>
  </si>
  <si>
    <t xml:space="preserve">dCTPS </t>
  </si>
  <si>
    <t xml:space="preserve">ctp + 2*h + fdxr_4_2 =&gt; dctp + fdxo_4_2 + h2o </t>
  </si>
  <si>
    <t xml:space="preserve">dGTPS </t>
  </si>
  <si>
    <t xml:space="preserve">gtp + 2*h + fdxr_4_2 =&gt; dgtp + fdxo_4_2 + h2o </t>
  </si>
  <si>
    <t xml:space="preserve">dTTPS </t>
  </si>
  <si>
    <t xml:space="preserve">2*atp + ump + mlthf + fdxr_4_2 + h =&gt; 2*adp + h2o + fdxo_4_2 + dhf + dttp </t>
  </si>
  <si>
    <t xml:space="preserve">fadSYNTHASE </t>
  </si>
  <si>
    <t xml:space="preserve">ribflv + 2*atp =&gt; fad + adp + ppi + 2*h </t>
  </si>
  <si>
    <t xml:space="preserve">malcoaSYNTHASE </t>
  </si>
  <si>
    <t xml:space="preserve">accoa + atp + hco3 =&gt; malcoa + adp + pi + 2*h </t>
  </si>
  <si>
    <t xml:space="preserve">pydx5pSYNTHASE </t>
  </si>
  <si>
    <t xml:space="preserve">g3p + gln__L + r5p =&gt; pydx5p + glu__L + 3*h2o + pi + h </t>
  </si>
  <si>
    <t xml:space="preserve">teca_CL_SYNTHASE </t>
  </si>
  <si>
    <t xml:space="preserve">25*ala__L + 25*atp + 25*dhap + 25*nadph + 25*ctp + f6p + gln__L + accoa + utp =&gt; teca_CL + 25*nadp + 25*ppi + glu__L + coa + 25*amp + 25*cmp + 2*h + 26*ppi + udp </t>
  </si>
  <si>
    <t xml:space="preserve">thmppSYNTHASE </t>
  </si>
  <si>
    <t xml:space="preserve">thm + 2*atp =&gt; thmpp + 2*adp + 3*h </t>
  </si>
  <si>
    <t xml:space="preserve">ARBabc </t>
  </si>
  <si>
    <t xml:space="preserve">atp_external + h2o_external + arab__L_external =&gt; adp_C + arab__L_C + 2*h_C + pi_C </t>
  </si>
  <si>
    <t xml:space="preserve">ARBt2r </t>
  </si>
  <si>
    <t xml:space="preserve">h_external + arab__L_external </t>
  </si>
  <si>
    <t xml:space="preserve">D_LACt2 </t>
  </si>
  <si>
    <t xml:space="preserve">h_external + lac__D_external </t>
  </si>
  <si>
    <t xml:space="preserve">EX_BMB </t>
  </si>
  <si>
    <t xml:space="preserve">BMB_C=BMB_external </t>
  </si>
  <si>
    <t xml:space="preserve">EX_ac </t>
  </si>
  <si>
    <t xml:space="preserve">ac_C = ac_external </t>
  </si>
  <si>
    <t xml:space="preserve">EX_btd_RR </t>
  </si>
  <si>
    <t xml:space="preserve">btd_RR_C=btd_RR_external </t>
  </si>
  <si>
    <t xml:space="preserve">EX_btn </t>
  </si>
  <si>
    <t xml:space="preserve">btn_external = btn_C </t>
  </si>
  <si>
    <t xml:space="preserve">EX_co </t>
  </si>
  <si>
    <t xml:space="preserve">co_external = co_C </t>
  </si>
  <si>
    <t xml:space="preserve">EX_co2 </t>
  </si>
  <si>
    <t xml:space="preserve">co2_external = co2_C </t>
  </si>
  <si>
    <t xml:space="preserve">EX_etoh </t>
  </si>
  <si>
    <t xml:space="preserve">etoh_C = etoh_external </t>
  </si>
  <si>
    <t xml:space="preserve">EX_h2 </t>
  </si>
  <si>
    <t xml:space="preserve">h2_external = h2_C </t>
  </si>
  <si>
    <t xml:space="preserve">EX_h2s </t>
  </si>
  <si>
    <t xml:space="preserve">h2s_C=h2s_external </t>
  </si>
  <si>
    <t xml:space="preserve">EX_lac_D </t>
  </si>
  <si>
    <t xml:space="preserve">lac__D_C=lac__D_external </t>
  </si>
  <si>
    <t xml:space="preserve">EX_nh4 </t>
  </si>
  <si>
    <t xml:space="preserve">nh4_external = nh4_C </t>
  </si>
  <si>
    <t xml:space="preserve">EX_pyr </t>
  </si>
  <si>
    <t xml:space="preserve">pyr_C=pyr_external </t>
  </si>
  <si>
    <t xml:space="preserve">EX_so3 </t>
  </si>
  <si>
    <t xml:space="preserve">so3_C=so3_external </t>
  </si>
  <si>
    <t xml:space="preserve">Ex_arab__L </t>
  </si>
  <si>
    <t xml:space="preserve">arab__L_C=arab__L_external </t>
  </si>
  <si>
    <t xml:space="preserve">FRUpts </t>
  </si>
  <si>
    <t xml:space="preserve">pep_C + fru_external =&gt; f1p_C + pyr_C </t>
  </si>
  <si>
    <t xml:space="preserve">NO2t2r </t>
  </si>
  <si>
    <t xml:space="preserve">h_external + no2_external = h_C + no2_C </t>
  </si>
  <si>
    <t xml:space="preserve">NO3t2r </t>
  </si>
  <si>
    <t xml:space="preserve">h_external + no3_external = h_C + no3_C </t>
  </si>
  <si>
    <t xml:space="preserve">PYRt2 </t>
  </si>
  <si>
    <t xml:space="preserve">h_external + pyr_external </t>
  </si>
  <si>
    <t xml:space="preserve">Pantothenate transport </t>
  </si>
  <si>
    <t xml:space="preserve">pnto_external =&gt; pnto_C </t>
  </si>
  <si>
    <t xml:space="preserve">Ribflv transport </t>
  </si>
  <si>
    <t xml:space="preserve">ribflv_external =&gt; ribflv_C </t>
  </si>
  <si>
    <t xml:space="preserve">T.h </t>
  </si>
  <si>
    <t xml:space="preserve">h_C=h_external </t>
  </si>
  <si>
    <t xml:space="preserve">T.h2o </t>
  </si>
  <si>
    <t xml:space="preserve"> h2o_C=h2o_external </t>
  </si>
  <si>
    <t xml:space="preserve">T.hco3 </t>
  </si>
  <si>
    <t xml:space="preserve">hco3_C=hco3_external </t>
  </si>
  <si>
    <t xml:space="preserve">T_4abut </t>
  </si>
  <si>
    <t xml:space="preserve">4abut_C=4abut_external </t>
  </si>
  <si>
    <t xml:space="preserve">T_Biomass </t>
  </si>
  <si>
    <t xml:space="preserve">Biomass_C=Biomass_external </t>
  </si>
  <si>
    <t xml:space="preserve">T_H </t>
  </si>
  <si>
    <t xml:space="preserve">H_C=H_external </t>
  </si>
  <si>
    <t xml:space="preserve">T_H_ex </t>
  </si>
  <si>
    <t xml:space="preserve">H_ex_C=H_ex_external </t>
  </si>
  <si>
    <t xml:space="preserve">T_KIV </t>
  </si>
  <si>
    <t xml:space="preserve">3mob_C=3mob_external </t>
  </si>
  <si>
    <t xml:space="preserve">for_C=for_external </t>
  </si>
  <si>
    <t xml:space="preserve">T_isobut </t>
  </si>
  <si>
    <t xml:space="preserve">isobut_C=isobut_external </t>
  </si>
  <si>
    <t xml:space="preserve">T_succ </t>
  </si>
  <si>
    <t xml:space="preserve">succ_C=succ_external </t>
  </si>
  <si>
    <t xml:space="preserve">T_urea </t>
  </si>
  <si>
    <t xml:space="preserve">urea_C=urea_external </t>
  </si>
  <si>
    <t xml:space="preserve">T_val </t>
  </si>
  <si>
    <t xml:space="preserve">val__L_C=val__L_external </t>
  </si>
  <si>
    <t xml:space="preserve">adocbl transport </t>
  </si>
  <si>
    <t xml:space="preserve">adocbl_external =&gt; adocbl_C </t>
  </si>
  <si>
    <t xml:space="preserve">ca2 transport </t>
  </si>
  <si>
    <t xml:space="preserve">ca2_external =&gt; ca2_C </t>
  </si>
  <si>
    <t xml:space="preserve">cl transport </t>
  </si>
  <si>
    <t xml:space="preserve">cl_external =&gt; cl_C </t>
  </si>
  <si>
    <t xml:space="preserve">cobalt2 transport </t>
  </si>
  <si>
    <t xml:space="preserve">cobalt2_C = cobalt2_external </t>
  </si>
  <si>
    <t xml:space="preserve">cu2 transport </t>
  </si>
  <si>
    <t xml:space="preserve">cu2_C = cu2_external </t>
  </si>
  <si>
    <t xml:space="preserve">fe2 transport </t>
  </si>
  <si>
    <t xml:space="preserve">fe2_external =&gt; fe2_C </t>
  </si>
  <si>
    <t xml:space="preserve">fol transport </t>
  </si>
  <si>
    <t xml:space="preserve">fol_external =&gt; fol_C </t>
  </si>
  <si>
    <t xml:space="preserve">k transport </t>
  </si>
  <si>
    <t xml:space="preserve">k_external =&gt; k_C </t>
  </si>
  <si>
    <t xml:space="preserve">mg2 transport </t>
  </si>
  <si>
    <t xml:space="preserve">mg2_external =&gt; mg2_C </t>
  </si>
  <si>
    <t xml:space="preserve">mn2 transport </t>
  </si>
  <si>
    <t xml:space="preserve">mn2_external =&gt; mn2_C </t>
  </si>
  <si>
    <t xml:space="preserve">mobd transport </t>
  </si>
  <si>
    <t xml:space="preserve">mobd_external =&gt; mobd_C </t>
  </si>
  <si>
    <t xml:space="preserve">ni2 transport </t>
  </si>
  <si>
    <t xml:space="preserve">ni2_external =&gt; ni2_C </t>
  </si>
  <si>
    <t xml:space="preserve">phosphate transport </t>
  </si>
  <si>
    <t xml:space="preserve">pi_C = pi_external </t>
  </si>
  <si>
    <t xml:space="preserve">so4 transport </t>
  </si>
  <si>
    <t xml:space="preserve">so4_external =&gt; so4_C </t>
  </si>
  <si>
    <t xml:space="preserve">thm transport </t>
  </si>
  <si>
    <t xml:space="preserve">thm_external =&gt; thm_C </t>
  </si>
  <si>
    <t xml:space="preserve">zn2 transport </t>
  </si>
  <si>
    <t xml:space="preserve">zn2_external =&gt; zn2_C </t>
  </si>
  <si>
    <t>H+</t>
  </si>
  <si>
    <t>Co2+</t>
  </si>
  <si>
    <t>Cu2+</t>
  </si>
  <si>
    <t>Fe2+</t>
  </si>
  <si>
    <t>H2O</t>
  </si>
  <si>
    <t>Mg2+</t>
  </si>
  <si>
    <t>Mn2+</t>
  </si>
  <si>
    <t>Ni2+</t>
  </si>
  <si>
    <t>Zn2+</t>
  </si>
  <si>
    <t>fdxo_4_2</t>
  </si>
  <si>
    <r>
      <t>Simulated reaction rates, mmol (g*h)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mean value</t>
  </si>
  <si>
    <t>standard deviation</t>
  </si>
  <si>
    <t>CLJU[WT] I Phase 1</t>
  </si>
  <si>
    <t>CLJU[WT] II Phase 1</t>
  </si>
  <si>
    <t>CLJU[WT] I Phase 2</t>
  </si>
  <si>
    <t>CLJU[WT] II Phase 2</t>
  </si>
  <si>
    <t>CLJU[KAIA] Phase 1</t>
  </si>
  <si>
    <t>CLJU[KAIA] Phase 2</t>
  </si>
  <si>
    <r>
      <t xml:space="preserve">Determination of </t>
    </r>
    <r>
      <rPr>
        <b/>
        <sz val="11"/>
        <color theme="1"/>
        <rFont val="Calibri"/>
        <family val="2"/>
      </rPr>
      <t>ΔG</t>
    </r>
    <r>
      <rPr>
        <b/>
        <vertAlign val="subscript"/>
        <sz val="11"/>
        <color theme="1"/>
        <rFont val="Calibri"/>
        <family val="2"/>
      </rPr>
      <t>R</t>
    </r>
  </si>
  <si>
    <t>1. Balanced stoichiometry of the overall reaction</t>
  </si>
  <si>
    <t>Compound</t>
  </si>
  <si>
    <r>
      <t>experimentally determined Yields Y</t>
    </r>
    <r>
      <rPr>
        <b/>
        <vertAlign val="subscript"/>
        <sz val="11"/>
        <color theme="1"/>
        <rFont val="Calibri"/>
        <family val="2"/>
        <scheme val="minor"/>
      </rPr>
      <t>i/Carbon Source</t>
    </r>
    <r>
      <rPr>
        <b/>
        <sz val="11"/>
        <color theme="1"/>
        <rFont val="Calibri"/>
        <family val="2"/>
        <scheme val="minor"/>
      </rPr>
      <t xml:space="preserve"> ,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C-mole (C-mole)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calculated ΔG</t>
    </r>
    <r>
      <rPr>
        <b/>
        <vertAlign val="subscript"/>
        <sz val="11"/>
        <color theme="1"/>
        <rFont val="Calibri"/>
        <family val="2"/>
        <scheme val="minor"/>
      </rPr>
      <t>R</t>
    </r>
  </si>
  <si>
    <t>2. Average elemental composition of biomass:</t>
  </si>
  <si>
    <r>
      <t>CH</t>
    </r>
    <r>
      <rPr>
        <vertAlign val="subscript"/>
        <sz val="11"/>
        <color theme="1"/>
        <rFont val="Calibri"/>
        <family val="2"/>
        <scheme val="minor"/>
      </rPr>
      <t>1.81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0.52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0.21</t>
    </r>
  </si>
  <si>
    <t>3. Molecular weight of Biomass:</t>
  </si>
  <si>
    <r>
      <t>24.6 g (C-mole biomass)</t>
    </r>
    <r>
      <rPr>
        <vertAlign val="superscript"/>
        <sz val="11"/>
        <color theme="1"/>
        <rFont val="Calibri"/>
        <family val="2"/>
        <scheme val="minor"/>
      </rPr>
      <t>-1</t>
    </r>
  </si>
  <si>
    <t>Acetic acid</t>
  </si>
  <si>
    <t>4. Formula:</t>
  </si>
  <si>
    <t>2,3-Butanediol</t>
  </si>
  <si>
    <t>Lactate</t>
  </si>
  <si>
    <r>
      <t>CO</t>
    </r>
    <r>
      <rPr>
        <vertAlign val="subscript"/>
        <sz val="11"/>
        <color theme="1"/>
        <rFont val="Calibri"/>
        <family val="2"/>
        <scheme val="minor"/>
      </rPr>
      <t>2</t>
    </r>
  </si>
  <si>
    <t>CO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</si>
  <si>
    <r>
      <t>NH</t>
    </r>
    <r>
      <rPr>
        <vertAlign val="subscript"/>
        <sz val="11"/>
        <color theme="1"/>
        <rFont val="Calibri"/>
        <family val="2"/>
        <scheme val="minor"/>
      </rPr>
      <t>3</t>
    </r>
  </si>
  <si>
    <r>
      <t>5. Degrees of reduction (</t>
    </r>
    <r>
      <rPr>
        <b/>
        <sz val="11"/>
        <color theme="1"/>
        <rFont val="Calibri"/>
        <family val="2"/>
      </rPr>
      <t>κ*) per carbon</t>
    </r>
  </si>
  <si>
    <r>
      <t>H</t>
    </r>
    <r>
      <rPr>
        <vertAlign val="superscript"/>
        <sz val="11"/>
        <color theme="1"/>
        <rFont val="Calibri"/>
        <family val="2"/>
        <scheme val="minor"/>
      </rPr>
      <t>+</t>
    </r>
  </si>
  <si>
    <t>κ*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t>4</t>
  </si>
  <si>
    <t xml:space="preserve"> </t>
  </si>
  <si>
    <t>6</t>
  </si>
  <si>
    <t>0</t>
  </si>
  <si>
    <t>2</t>
  </si>
  <si>
    <t>Isobutanol</t>
  </si>
  <si>
    <t>CLJU[WT] I</t>
  </si>
  <si>
    <t>CLJU[WT] II</t>
  </si>
  <si>
    <t>CLJU[KAIA]</t>
  </si>
  <si>
    <r>
      <t>6. Standard Gibbs free energy ΔG</t>
    </r>
    <r>
      <rPr>
        <b/>
        <vertAlign val="subscript"/>
        <sz val="11"/>
        <color theme="1"/>
        <rFont val="Calibri"/>
        <family val="2"/>
        <scheme val="minor"/>
      </rPr>
      <t>f,i</t>
    </r>
    <r>
      <rPr>
        <b/>
        <sz val="11"/>
        <color theme="1"/>
        <rFont val="Calibri"/>
        <family val="2"/>
        <scheme val="minor"/>
      </rPr>
      <t xml:space="preserve"> in kJ (C-mole)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Literature:</t>
  </si>
  <si>
    <t>Assumptions:</t>
  </si>
  <si>
    <t>Dean, J.A., Lange, N.A., 2001? Lange's handbook of chemistry, 15th ed. McGraw-Hill; [Distributed by] Knovel, New York, [Norwich, N.Y.], 1 online resource.</t>
  </si>
  <si>
    <t>Villadsen, J., Nielsen, J., Lidén, G., 2011. Bioreaction engineering principles. Springer Science &amp; Business Media.</t>
  </si>
  <si>
    <t>Popovic, M., 2019. Thermodynamic properties of microorganisms: determination and analysis of enthalpy, entropy, and Gibbs free energy of biomass, cells and colonies of 32 microorganism species. Heliyon 5 (6), e01950. https://doi.org/10.1016/j.heliyon.2019.e01950.</t>
  </si>
  <si>
    <t>Mavrovouniotis, M.L., 1990. Group contributions for estimating standard gibbs energies of formation of biochemical compounds in aqueous solution. Biotechnology and bioengineering 36 (10), 1070–1082. https://doi.org/10.1002/bit.260361013.</t>
  </si>
  <si>
    <t xml:space="preserve">CLJU[KAIA]::ilvE </t>
  </si>
  <si>
    <t>CLJU[KAIA]::ilvE</t>
  </si>
  <si>
    <t>CLJU[KAIA]::ilvE Phase 1</t>
  </si>
  <si>
    <t>CLJU[KAIA]::ilvE Phas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Fill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2" fontId="0" fillId="0" borderId="0" xfId="0" applyNumberFormat="1"/>
    <xf numFmtId="164" fontId="0" fillId="0" borderId="0" xfId="0" applyNumberFormat="1"/>
    <xf numFmtId="164" fontId="0" fillId="0" borderId="0" xfId="0" applyNumberFormat="1" applyFill="1"/>
    <xf numFmtId="2" fontId="0" fillId="0" borderId="0" xfId="0" applyNumberFormat="1" applyFill="1"/>
    <xf numFmtId="164" fontId="0" fillId="0" borderId="3" xfId="0" applyNumberFormat="1" applyFill="1" applyBorder="1"/>
    <xf numFmtId="0" fontId="0" fillId="2" borderId="0" xfId="0" applyFill="1"/>
    <xf numFmtId="164" fontId="0" fillId="2" borderId="0" xfId="0" applyNumberFormat="1" applyFill="1"/>
    <xf numFmtId="2" fontId="0" fillId="2" borderId="0" xfId="0" applyNumberFormat="1" applyFill="1"/>
    <xf numFmtId="0" fontId="1" fillId="0" borderId="4" xfId="0" applyFont="1" applyFill="1" applyBorder="1" applyAlignment="1">
      <alignment horizontal="center"/>
    </xf>
    <xf numFmtId="2" fontId="0" fillId="0" borderId="5" xfId="0" applyNumberFormat="1" applyBorder="1"/>
    <xf numFmtId="0" fontId="0" fillId="0" borderId="0" xfId="0" applyBorder="1"/>
    <xf numFmtId="0" fontId="0" fillId="0" borderId="0" xfId="0" applyFill="1" applyBorder="1"/>
    <xf numFmtId="2" fontId="0" fillId="0" borderId="0" xfId="0" applyNumberFormat="1" applyFill="1" applyBorder="1"/>
    <xf numFmtId="0" fontId="0" fillId="2" borderId="0" xfId="0" applyFill="1" applyBorder="1"/>
    <xf numFmtId="2" fontId="0" fillId="0" borderId="5" xfId="0" applyNumberFormat="1" applyFill="1" applyBorder="1"/>
    <xf numFmtId="2" fontId="0" fillId="2" borderId="0" xfId="0" applyNumberFormat="1" applyFill="1" applyBorder="1"/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9" xfId="0" applyBorder="1"/>
    <xf numFmtId="164" fontId="0" fillId="0" borderId="1" xfId="0" applyNumberFormat="1" applyBorder="1"/>
    <xf numFmtId="0" fontId="1" fillId="0" borderId="0" xfId="0" applyFont="1" applyAlignment="1">
      <alignment horizontal="center"/>
    </xf>
    <xf numFmtId="0" fontId="0" fillId="0" borderId="11" xfId="0" applyBorder="1"/>
    <xf numFmtId="164" fontId="0" fillId="0" borderId="12" xfId="0" applyNumberFormat="1" applyBorder="1" applyAlignment="1">
      <alignment horizontal="right"/>
    </xf>
    <xf numFmtId="2" fontId="0" fillId="0" borderId="0" xfId="0" applyNumberFormat="1" applyAlignment="1">
      <alignment horizontal="center"/>
    </xf>
    <xf numFmtId="0" fontId="8" fillId="0" borderId="0" xfId="0" applyFont="1"/>
    <xf numFmtId="0" fontId="0" fillId="0" borderId="14" xfId="0" applyBorder="1"/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6" xfId="0" applyFill="1" applyBorder="1"/>
    <xf numFmtId="165" fontId="0" fillId="0" borderId="0" xfId="0" applyNumberFormat="1" applyAlignment="1">
      <alignment horizontal="center"/>
    </xf>
    <xf numFmtId="165" fontId="0" fillId="0" borderId="15" xfId="0" applyNumberFormat="1" applyBorder="1" applyAlignment="1">
      <alignment horizontal="center"/>
    </xf>
    <xf numFmtId="164" fontId="0" fillId="0" borderId="1" xfId="0" applyNumberFormat="1" applyFill="1" applyBorder="1"/>
    <xf numFmtId="164" fontId="0" fillId="0" borderId="1" xfId="0" applyNumberFormat="1" applyBorder="1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73200</xdr:colOff>
      <xdr:row>24</xdr:row>
      <xdr:rowOff>44450</xdr:rowOff>
    </xdr:from>
    <xdr:to>
      <xdr:col>2</xdr:col>
      <xdr:colOff>333375</xdr:colOff>
      <xdr:row>24</xdr:row>
      <xdr:rowOff>158750</xdr:rowOff>
    </xdr:to>
    <xdr:sp macro="" textlink="">
      <xdr:nvSpPr>
        <xdr:cNvPr id="3" name="Pfeil: nach rechts 2">
          <a:extLst>
            <a:ext uri="{FF2B5EF4-FFF2-40B4-BE49-F238E27FC236}">
              <a16:creationId xmlns:a16="http://schemas.microsoft.com/office/drawing/2014/main" id="{D3EC03CD-115B-4515-9720-1F9843708F9B}"/>
            </a:ext>
          </a:extLst>
        </xdr:cNvPr>
        <xdr:cNvSpPr/>
      </xdr:nvSpPr>
      <xdr:spPr>
        <a:xfrm>
          <a:off x="4445000" y="4597400"/>
          <a:ext cx="422275" cy="114300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2</xdr:col>
      <xdr:colOff>425450</xdr:colOff>
      <xdr:row>23</xdr:row>
      <xdr:rowOff>19050</xdr:rowOff>
    </xdr:from>
    <xdr:to>
      <xdr:col>6</xdr:col>
      <xdr:colOff>133350</xdr:colOff>
      <xdr:row>26</xdr:row>
      <xdr:rowOff>25400</xdr:rowOff>
    </xdr:to>
    <xdr:sp macro="" textlink="">
      <xdr:nvSpPr>
        <xdr:cNvPr id="4" name="Rechteck 3">
          <a:extLst>
            <a:ext uri="{FF2B5EF4-FFF2-40B4-BE49-F238E27FC236}">
              <a16:creationId xmlns:a16="http://schemas.microsoft.com/office/drawing/2014/main" id="{99611638-0B1E-4F26-A253-BBB0814A02D3}"/>
            </a:ext>
          </a:extLst>
        </xdr:cNvPr>
        <xdr:cNvSpPr/>
      </xdr:nvSpPr>
      <xdr:spPr>
        <a:xfrm>
          <a:off x="4959350" y="4356100"/>
          <a:ext cx="2755900" cy="647700"/>
        </a:xfrm>
        <a:prstGeom prst="rect">
          <a:avLst/>
        </a:prstGeom>
        <a:ln w="19050"/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r>
            <a:rPr lang="en-GB" sz="1100"/>
            <a:t>This</a:t>
          </a:r>
          <a:r>
            <a:rPr lang="en-GB" sz="1100" baseline="0"/>
            <a:t> assumption was made based on the fully oxidized status of a proton, as no reference in the literature could be found</a:t>
          </a:r>
          <a:endParaRPr lang="en-GB" sz="1100"/>
        </a:p>
      </xdr:txBody>
    </xdr:sp>
    <xdr:clientData/>
  </xdr:twoCellAnchor>
  <xdr:oneCellAnchor>
    <xdr:from>
      <xdr:col>0</xdr:col>
      <xdr:colOff>431800</xdr:colOff>
      <xdr:row>6</xdr:row>
      <xdr:rowOff>146050</xdr:rowOff>
    </xdr:from>
    <xdr:ext cx="3430680" cy="58270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1">
              <a:extLst>
                <a:ext uri="{FF2B5EF4-FFF2-40B4-BE49-F238E27FC236}">
                  <a16:creationId xmlns:a16="http://schemas.microsoft.com/office/drawing/2014/main" id="{B0B95D76-F780-452B-BC4F-7CCB9880DEE0}"/>
                </a:ext>
              </a:extLst>
            </xdr:cNvPr>
            <xdr:cNvSpPr txBox="1"/>
          </xdr:nvSpPr>
          <xdr:spPr>
            <a:xfrm>
              <a:off x="431800" y="1352550"/>
              <a:ext cx="3430680" cy="582706"/>
            </a:xfrm>
            <a:prstGeom prst="rect">
              <a:avLst/>
            </a:prstGeom>
            <a:noFill/>
            <a:ln w="19050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de-DE" sz="110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∆</m:t>
                    </m:r>
                    <m:sSubSup>
                      <m:sSubSupPr>
                        <m:ctrlPr>
                          <a:rPr lang="de-D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SupPr>
                      <m:e>
                        <m:r>
                          <a:rPr lang="de-D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𝐺</m:t>
                        </m:r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𝑅</m:t>
                        </m:r>
                      </m:sub>
                      <m:sup>
                        <m:r>
                          <a:rPr lang="de-D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0</m:t>
                        </m:r>
                      </m:sup>
                    </m:sSubSup>
                    <m:r>
                      <a:rPr lang="de-DE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=</m:t>
                    </m:r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dPr>
                          <m:e>
                            <m:nary>
                              <m:naryPr>
                                <m:chr m:val="∑"/>
                                <m:supHide m:val="on"/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naryPr>
                              <m:sub>
                                <m:r>
                                  <m:rPr>
                                    <m:brk m:alnAt="7"/>
                                  </m:rPr>
                                  <a:rPr lang="de-DE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𝑖</m:t>
                                </m:r>
                              </m:sub>
                              <m:sup/>
                              <m:e>
                                <m:sSub>
                                  <m:sSubPr>
                                    <m:ctrlPr>
                                      <a:rPr lang="de-DE" sz="1100" b="0" i="1">
                                        <a:latin typeface="Cambria Math" panose="02040503050406030204" pitchFamily="18" charset="0"/>
                                        <a:ea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  <a:ea typeface="Cambria Math" panose="02040503050406030204" pitchFamily="18" charset="0"/>
                                      </a:rPr>
                                      <m:t>𝑌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latin typeface="Cambria Math" panose="02040503050406030204" pitchFamily="18" charset="0"/>
                                        <a:ea typeface="Cambria Math" panose="02040503050406030204" pitchFamily="18" charset="0"/>
                                      </a:rPr>
                                      <m:t>𝑠</m:t>
                                    </m:r>
                                    <m:sSub>
                                      <m:sSubPr>
                                        <m:ctrlPr>
                                          <a:rPr lang="de-DE" sz="1100" b="0" i="1">
                                            <a:latin typeface="Cambria Math" panose="02040503050406030204" pitchFamily="18" charset="0"/>
                                            <a:ea typeface="Cambria Math" panose="02040503050406030204" pitchFamily="18" charset="0"/>
                                          </a:rPr>
                                        </m:ctrlPr>
                                      </m:sSubPr>
                                      <m:e>
                                        <m:r>
                                          <a:rPr lang="de-DE" sz="1100" b="0" i="1">
                                            <a:latin typeface="Cambria Math" panose="02040503050406030204" pitchFamily="18" charset="0"/>
                                            <a:ea typeface="Cambria Math" panose="02040503050406030204" pitchFamily="18" charset="0"/>
                                          </a:rPr>
                                          <m:t>𝑝</m:t>
                                        </m:r>
                                      </m:e>
                                      <m:sub>
                                        <m:r>
                                          <a:rPr lang="de-DE" sz="1100" b="0" i="1">
                                            <a:latin typeface="Cambria Math" panose="02040503050406030204" pitchFamily="18" charset="0"/>
                                            <a:ea typeface="Cambria Math" panose="02040503050406030204" pitchFamily="18" charset="0"/>
                                          </a:rPr>
                                          <m:t>𝑖</m:t>
                                        </m:r>
                                      </m:sub>
                                    </m:sSub>
                                  </m:sub>
                                </m:sSub>
                              </m:e>
                            </m:nary>
                            <m:sSub>
                              <m:sSubPr>
                                <m:ctrlPr>
                                  <a:rPr lang="de-DE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𝐺</m:t>
                                </m:r>
                              </m:e>
                              <m:sub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𝑓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,</m:t>
                                </m:r>
                                <m:r>
                                  <a:rPr lang="de-DE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𝑖</m:t>
                                </m:r>
                              </m:sub>
                            </m:sSub>
                          </m:e>
                        </m:d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𝑝𝑟𝑜𝑑𝑢𝑐𝑡𝑠</m:t>
                        </m:r>
                      </m:sub>
                    </m:sSub>
                    <m:r>
                      <a:rPr lang="de-DE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−</m:t>
                    </m:r>
                    <m:sSub>
                      <m:sSubPr>
                        <m:ctrlPr>
                          <a:rPr lang="de-D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d>
                          <m:dPr>
                            <m:ctrlPr>
                              <a:rPr lang="de-DE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dPr>
                          <m:e>
                            <m:nary>
                              <m:naryPr>
                                <m:chr m:val="∑"/>
                                <m:supHide m:val="on"/>
                                <m:ctrlP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naryPr>
                              <m:sub>
                                <m:r>
                                  <m:rPr>
                                    <m:brk m:alnAt="7"/>
                                  </m:rP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𝑖</m:t>
                                </m:r>
                              </m:sub>
                              <m:sup/>
                              <m:e>
                                <m:sSub>
                                  <m:sSubPr>
                                    <m:ctrlPr>
                                      <a:rPr lang="de-DE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sSubPr>
                                  <m:e>
                                    <m:r>
                                      <a:rPr lang="de-DE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𝑌</m:t>
                                    </m:r>
                                  </m:e>
                                  <m:sub>
                                    <m:r>
                                      <a:rPr lang="de-DE" sz="1100" b="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𝑠</m:t>
                                    </m:r>
                                    <m:sSub>
                                      <m:sSubPr>
                                        <m:ctrlPr>
                                          <a:rPr lang="de-DE" sz="1100" b="0" i="1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</m:ctrlPr>
                                      </m:sSubPr>
                                      <m:e>
                                        <m:r>
                                          <a:rPr lang="de-DE" sz="1100" b="0" i="1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  <m:t>𝑠</m:t>
                                        </m:r>
                                      </m:e>
                                      <m:sub>
                                        <m:r>
                                          <a:rPr lang="de-DE" sz="1100" b="0" i="1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  <m:t>𝑗</m:t>
                                        </m:r>
                                      </m:sub>
                                    </m:sSub>
                                  </m:sub>
                                </m:sSub>
                              </m:e>
                            </m:nary>
                            <m:sSub>
                              <m:sSubPr>
                                <m:ctrlP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𝐺</m:t>
                                </m:r>
                              </m:e>
                              <m:sub>
                                <m: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𝑓</m:t>
                                </m:r>
                                <m: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,</m:t>
                                </m:r>
                                <m: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𝑗</m:t>
                                </m:r>
                              </m:sub>
                            </m:sSub>
                          </m:e>
                        </m:d>
                      </m:e>
                      <m:sub>
                        <m:r>
                          <a:rPr lang="de-DE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𝑠𝑢𝑏𝑠𝑡𝑟𝑎𝑡𝑒𝑠</m:t>
                        </m:r>
                      </m:sub>
                    </m:sSub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6" name="TextBox 1">
              <a:extLst>
                <a:ext uri="{FF2B5EF4-FFF2-40B4-BE49-F238E27FC236}">
                  <a16:creationId xmlns:a16="http://schemas.microsoft.com/office/drawing/2014/main" id="{B0B95D76-F780-452B-BC4F-7CCB9880DEE0}"/>
                </a:ext>
              </a:extLst>
            </xdr:cNvPr>
            <xdr:cNvSpPr txBox="1"/>
          </xdr:nvSpPr>
          <xdr:spPr>
            <a:xfrm>
              <a:off x="431800" y="1352550"/>
              <a:ext cx="3430680" cy="582706"/>
            </a:xfrm>
            <a:prstGeom prst="rect">
              <a:avLst/>
            </a:prstGeom>
            <a:noFill/>
            <a:ln w="19050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/>
              <a:r>
                <a:rPr lang="de-DE" sz="1100" i="0">
                  <a:latin typeface="Cambria Math" panose="02040503050406030204" pitchFamily="18" charset="0"/>
                  <a:ea typeface="Cambria Math" panose="02040503050406030204" pitchFamily="18" charset="0"/>
                </a:rPr>
                <a:t>∆</a:t>
              </a:r>
              <a:r>
                <a:rPr lang="de-DE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𝐺_𝑅^0=(∑_𝑖▒𝑌_(𝑠𝑝_𝑖 )  𝐺_(𝑓,𝑖) )_𝑝𝑟𝑜𝑑𝑢𝑐𝑡𝑠−(</a:t>
              </a:r>
              <a:r>
                <a:rPr lang="de-DE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∑_𝑖▒𝑌_(𝑠𝑠_𝑗 )  𝐺_(𝑓,𝑗) )</a:t>
              </a:r>
              <a:r>
                <a:rPr lang="de-DE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_</a:t>
              </a:r>
              <a:r>
                <a:rPr lang="de-DE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𝑠𝑢𝑏𝑠𝑡𝑟𝑎𝑡𝑒𝑠</a:t>
              </a:r>
              <a:endParaRPr lang="de-DE" sz="1100"/>
            </a:p>
          </xdr:txBody>
        </xdr:sp>
      </mc:Fallback>
    </mc:AlternateContent>
    <xdr:clientData/>
  </xdr:oneCellAnchor>
  <xdr:twoCellAnchor>
    <xdr:from>
      <xdr:col>1</xdr:col>
      <xdr:colOff>1485900</xdr:colOff>
      <xdr:row>38</xdr:row>
      <xdr:rowOff>57150</xdr:rowOff>
    </xdr:from>
    <xdr:to>
      <xdr:col>2</xdr:col>
      <xdr:colOff>346075</xdr:colOff>
      <xdr:row>38</xdr:row>
      <xdr:rowOff>171450</xdr:rowOff>
    </xdr:to>
    <xdr:sp macro="" textlink="">
      <xdr:nvSpPr>
        <xdr:cNvPr id="7" name="Pfeil: nach rechts 6">
          <a:extLst>
            <a:ext uri="{FF2B5EF4-FFF2-40B4-BE49-F238E27FC236}">
              <a16:creationId xmlns:a16="http://schemas.microsoft.com/office/drawing/2014/main" id="{9B6B0766-9681-4EC5-BA33-800876DCEC53}"/>
            </a:ext>
          </a:extLst>
        </xdr:cNvPr>
        <xdr:cNvSpPr/>
      </xdr:nvSpPr>
      <xdr:spPr>
        <a:xfrm>
          <a:off x="4457700" y="7550150"/>
          <a:ext cx="422275" cy="114300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2</xdr:col>
      <xdr:colOff>438150</xdr:colOff>
      <xdr:row>37</xdr:row>
      <xdr:rowOff>31750</xdr:rowOff>
    </xdr:from>
    <xdr:to>
      <xdr:col>6</xdr:col>
      <xdr:colOff>146050</xdr:colOff>
      <xdr:row>40</xdr:row>
      <xdr:rowOff>38100</xdr:rowOff>
    </xdr:to>
    <xdr:sp macro="" textlink="">
      <xdr:nvSpPr>
        <xdr:cNvPr id="8" name="Rechteck 7">
          <a:extLst>
            <a:ext uri="{FF2B5EF4-FFF2-40B4-BE49-F238E27FC236}">
              <a16:creationId xmlns:a16="http://schemas.microsoft.com/office/drawing/2014/main" id="{B439F046-93B0-4EC5-A881-C15745D00145}"/>
            </a:ext>
          </a:extLst>
        </xdr:cNvPr>
        <xdr:cNvSpPr/>
      </xdr:nvSpPr>
      <xdr:spPr>
        <a:xfrm>
          <a:off x="4972050" y="7308850"/>
          <a:ext cx="2755900" cy="647700"/>
        </a:xfrm>
        <a:prstGeom prst="rect">
          <a:avLst/>
        </a:prstGeom>
        <a:ln w="19050"/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r>
            <a:rPr lang="en-GB" sz="1100"/>
            <a:t>This</a:t>
          </a:r>
          <a:r>
            <a:rPr lang="en-GB" sz="1100" baseline="0"/>
            <a:t> assumption was made based on the standard Gibbs free energy of H</a:t>
          </a:r>
          <a:r>
            <a:rPr lang="en-GB" sz="1100" baseline="-25000"/>
            <a:t>2</a:t>
          </a:r>
          <a:r>
            <a:rPr lang="en-GB" sz="1100" baseline="0"/>
            <a:t>, as no reference in the literature could be found</a:t>
          </a:r>
          <a:endParaRPr lang="en-GB" sz="1100"/>
        </a:p>
      </xdr:txBody>
    </xdr:sp>
    <xdr:clientData/>
  </xdr:twoCellAnchor>
  <xdr:twoCellAnchor>
    <xdr:from>
      <xdr:col>1</xdr:col>
      <xdr:colOff>1473200</xdr:colOff>
      <xdr:row>38</xdr:row>
      <xdr:rowOff>44450</xdr:rowOff>
    </xdr:from>
    <xdr:to>
      <xdr:col>2</xdr:col>
      <xdr:colOff>333375</xdr:colOff>
      <xdr:row>38</xdr:row>
      <xdr:rowOff>158750</xdr:rowOff>
    </xdr:to>
    <xdr:sp macro="" textlink="">
      <xdr:nvSpPr>
        <xdr:cNvPr id="9" name="Pfeil: nach rechts 8">
          <a:extLst>
            <a:ext uri="{FF2B5EF4-FFF2-40B4-BE49-F238E27FC236}">
              <a16:creationId xmlns:a16="http://schemas.microsoft.com/office/drawing/2014/main" id="{0498E8D9-A2B6-4190-AB2A-453063505462}"/>
            </a:ext>
          </a:extLst>
        </xdr:cNvPr>
        <xdr:cNvSpPr/>
      </xdr:nvSpPr>
      <xdr:spPr>
        <a:xfrm>
          <a:off x="4445000" y="4781550"/>
          <a:ext cx="422275" cy="114300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.ljungdahlii_20190221 - Kopie" connectionId="2" xr16:uid="{E1B30DA7-6544-4CFE-8750-55FF7ECCB239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748EF-FCB6-4F2B-90E7-AA8B3D5E795E}">
  <sheetPr codeName="Tabelle1"/>
  <dimension ref="A1:B140"/>
  <sheetViews>
    <sheetView workbookViewId="0">
      <selection activeCell="B37" sqref="B37"/>
    </sheetView>
  </sheetViews>
  <sheetFormatPr baseColWidth="10" defaultRowHeight="14.5" x14ac:dyDescent="0.35"/>
  <cols>
    <col min="2" max="2" width="54.26953125" bestFit="1" customWidth="1"/>
    <col min="3" max="3" width="31.453125" bestFit="1" customWidth="1"/>
  </cols>
  <sheetData>
    <row r="1" spans="1:2" x14ac:dyDescent="0.35">
      <c r="A1" s="1" t="s">
        <v>0</v>
      </c>
      <c r="B1" s="1" t="s">
        <v>1</v>
      </c>
    </row>
    <row r="2" spans="1:2" x14ac:dyDescent="0.35">
      <c r="A2" t="s">
        <v>2</v>
      </c>
      <c r="B2" t="s">
        <v>3</v>
      </c>
    </row>
    <row r="3" spans="1:2" x14ac:dyDescent="0.35">
      <c r="A3" t="s">
        <v>4</v>
      </c>
      <c r="B3" t="s">
        <v>5</v>
      </c>
    </row>
    <row r="4" spans="1:2" x14ac:dyDescent="0.35">
      <c r="A4" t="s">
        <v>6</v>
      </c>
      <c r="B4" t="s">
        <v>7</v>
      </c>
    </row>
    <row r="5" spans="1:2" x14ac:dyDescent="0.35">
      <c r="A5" t="s">
        <v>8</v>
      </c>
      <c r="B5" t="s">
        <v>9</v>
      </c>
    </row>
    <row r="6" spans="1:2" x14ac:dyDescent="0.35">
      <c r="A6" t="s">
        <v>10</v>
      </c>
      <c r="B6" t="s">
        <v>11</v>
      </c>
    </row>
    <row r="7" spans="1:2" x14ac:dyDescent="0.35">
      <c r="A7" t="s">
        <v>12</v>
      </c>
      <c r="B7" t="s">
        <v>13</v>
      </c>
    </row>
    <row r="8" spans="1:2" x14ac:dyDescent="0.35">
      <c r="A8" t="s">
        <v>14</v>
      </c>
      <c r="B8" t="s">
        <v>15</v>
      </c>
    </row>
    <row r="9" spans="1:2" x14ac:dyDescent="0.35">
      <c r="A9" t="s">
        <v>16</v>
      </c>
      <c r="B9" t="s">
        <v>17</v>
      </c>
    </row>
    <row r="10" spans="1:2" x14ac:dyDescent="0.35">
      <c r="A10" t="s">
        <v>18</v>
      </c>
      <c r="B10" t="s">
        <v>19</v>
      </c>
    </row>
    <row r="11" spans="1:2" x14ac:dyDescent="0.35">
      <c r="A11" t="s">
        <v>20</v>
      </c>
      <c r="B11" t="s">
        <v>21</v>
      </c>
    </row>
    <row r="12" spans="1:2" x14ac:dyDescent="0.35">
      <c r="A12" t="s">
        <v>22</v>
      </c>
      <c r="B12" t="s">
        <v>23</v>
      </c>
    </row>
    <row r="13" spans="1:2" x14ac:dyDescent="0.35">
      <c r="A13" t="s">
        <v>24</v>
      </c>
      <c r="B13" t="s">
        <v>25</v>
      </c>
    </row>
    <row r="14" spans="1:2" x14ac:dyDescent="0.35">
      <c r="A14" t="s">
        <v>26</v>
      </c>
      <c r="B14" t="s">
        <v>26</v>
      </c>
    </row>
    <row r="15" spans="1:2" x14ac:dyDescent="0.35">
      <c r="A15" t="s">
        <v>27</v>
      </c>
      <c r="B15" t="s">
        <v>607</v>
      </c>
    </row>
    <row r="16" spans="1:2" x14ac:dyDescent="0.35">
      <c r="A16" t="s">
        <v>28</v>
      </c>
      <c r="B16" t="s">
        <v>607</v>
      </c>
    </row>
    <row r="17" spans="1:2" x14ac:dyDescent="0.35">
      <c r="A17" t="s">
        <v>29</v>
      </c>
      <c r="B17" t="s">
        <v>30</v>
      </c>
    </row>
    <row r="18" spans="1:2" x14ac:dyDescent="0.35">
      <c r="A18" t="s">
        <v>31</v>
      </c>
      <c r="B18" t="s">
        <v>32</v>
      </c>
    </row>
    <row r="19" spans="1:2" x14ac:dyDescent="0.35">
      <c r="A19" t="s">
        <v>33</v>
      </c>
      <c r="B19" t="s">
        <v>34</v>
      </c>
    </row>
    <row r="20" spans="1:2" x14ac:dyDescent="0.35">
      <c r="A20" t="s">
        <v>35</v>
      </c>
      <c r="B20" t="s">
        <v>21</v>
      </c>
    </row>
    <row r="21" spans="1:2" x14ac:dyDescent="0.35">
      <c r="A21" t="s">
        <v>36</v>
      </c>
      <c r="B21" t="s">
        <v>37</v>
      </c>
    </row>
    <row r="22" spans="1:2" x14ac:dyDescent="0.35">
      <c r="A22" t="s">
        <v>38</v>
      </c>
      <c r="B22" t="s">
        <v>39</v>
      </c>
    </row>
    <row r="23" spans="1:2" x14ac:dyDescent="0.35">
      <c r="A23" t="s">
        <v>40</v>
      </c>
      <c r="B23" t="s">
        <v>41</v>
      </c>
    </row>
    <row r="24" spans="1:2" x14ac:dyDescent="0.35">
      <c r="A24" t="s">
        <v>42</v>
      </c>
      <c r="B24" t="s">
        <v>43</v>
      </c>
    </row>
    <row r="25" spans="1:2" x14ac:dyDescent="0.35">
      <c r="A25" t="s">
        <v>44</v>
      </c>
      <c r="B25" t="s">
        <v>45</v>
      </c>
    </row>
    <row r="26" spans="1:2" x14ac:dyDescent="0.35">
      <c r="A26" t="s">
        <v>46</v>
      </c>
      <c r="B26" t="s">
        <v>47</v>
      </c>
    </row>
    <row r="27" spans="1:2" x14ac:dyDescent="0.35">
      <c r="A27" t="s">
        <v>48</v>
      </c>
      <c r="B27" t="s">
        <v>49</v>
      </c>
    </row>
    <row r="28" spans="1:2" x14ac:dyDescent="0.35">
      <c r="A28" t="s">
        <v>50</v>
      </c>
      <c r="B28" t="s">
        <v>51</v>
      </c>
    </row>
    <row r="29" spans="1:2" x14ac:dyDescent="0.35">
      <c r="A29" t="s">
        <v>52</v>
      </c>
      <c r="B29" t="s">
        <v>53</v>
      </c>
    </row>
    <row r="30" spans="1:2" x14ac:dyDescent="0.35">
      <c r="A30" t="s">
        <v>54</v>
      </c>
      <c r="B30" t="s">
        <v>55</v>
      </c>
    </row>
    <row r="31" spans="1:2" x14ac:dyDescent="0.35">
      <c r="A31" t="s">
        <v>56</v>
      </c>
      <c r="B31" t="s">
        <v>57</v>
      </c>
    </row>
    <row r="32" spans="1:2" x14ac:dyDescent="0.35">
      <c r="A32" t="s">
        <v>58</v>
      </c>
      <c r="B32" t="s">
        <v>59</v>
      </c>
    </row>
    <row r="33" spans="1:2" x14ac:dyDescent="0.35">
      <c r="A33" t="s">
        <v>60</v>
      </c>
      <c r="B33" t="s">
        <v>61</v>
      </c>
    </row>
    <row r="34" spans="1:2" x14ac:dyDescent="0.35">
      <c r="A34" t="s">
        <v>62</v>
      </c>
      <c r="B34" t="s">
        <v>63</v>
      </c>
    </row>
    <row r="35" spans="1:2" x14ac:dyDescent="0.35">
      <c r="A35" t="s">
        <v>64</v>
      </c>
      <c r="B35" t="s">
        <v>65</v>
      </c>
    </row>
    <row r="36" spans="1:2" x14ac:dyDescent="0.35">
      <c r="A36" t="s">
        <v>66</v>
      </c>
      <c r="B36" t="s">
        <v>43</v>
      </c>
    </row>
    <row r="37" spans="1:2" x14ac:dyDescent="0.35">
      <c r="A37" t="s">
        <v>67</v>
      </c>
      <c r="B37" t="s">
        <v>68</v>
      </c>
    </row>
    <row r="38" spans="1:2" x14ac:dyDescent="0.35">
      <c r="A38" t="s">
        <v>69</v>
      </c>
      <c r="B38" t="s">
        <v>70</v>
      </c>
    </row>
    <row r="39" spans="1:2" x14ac:dyDescent="0.35">
      <c r="A39" t="s">
        <v>71</v>
      </c>
      <c r="B39" t="s">
        <v>72</v>
      </c>
    </row>
    <row r="40" spans="1:2" x14ac:dyDescent="0.35">
      <c r="A40" t="s">
        <v>73</v>
      </c>
      <c r="B40" t="s">
        <v>74</v>
      </c>
    </row>
    <row r="41" spans="1:2" x14ac:dyDescent="0.35">
      <c r="A41" t="s">
        <v>75</v>
      </c>
      <c r="B41" t="s">
        <v>76</v>
      </c>
    </row>
    <row r="42" spans="1:2" x14ac:dyDescent="0.35">
      <c r="A42" t="s">
        <v>77</v>
      </c>
      <c r="B42" t="s">
        <v>78</v>
      </c>
    </row>
    <row r="43" spans="1:2" x14ac:dyDescent="0.35">
      <c r="A43" t="s">
        <v>79</v>
      </c>
      <c r="B43" t="s">
        <v>80</v>
      </c>
    </row>
    <row r="44" spans="1:2" x14ac:dyDescent="0.35">
      <c r="A44" t="s">
        <v>81</v>
      </c>
      <c r="B44" t="s">
        <v>82</v>
      </c>
    </row>
    <row r="45" spans="1:2" x14ac:dyDescent="0.35">
      <c r="A45" t="s">
        <v>83</v>
      </c>
      <c r="B45" t="s">
        <v>84</v>
      </c>
    </row>
    <row r="46" spans="1:2" x14ac:dyDescent="0.35">
      <c r="A46" t="s">
        <v>85</v>
      </c>
      <c r="B46" t="s">
        <v>86</v>
      </c>
    </row>
    <row r="47" spans="1:2" x14ac:dyDescent="0.35">
      <c r="A47" t="s">
        <v>87</v>
      </c>
      <c r="B47" t="s">
        <v>88</v>
      </c>
    </row>
    <row r="48" spans="1:2" x14ac:dyDescent="0.35">
      <c r="A48" t="s">
        <v>89</v>
      </c>
      <c r="B48" t="s">
        <v>608</v>
      </c>
    </row>
    <row r="49" spans="1:2" x14ac:dyDescent="0.35">
      <c r="A49" t="s">
        <v>90</v>
      </c>
      <c r="B49" t="s">
        <v>91</v>
      </c>
    </row>
    <row r="50" spans="1:2" x14ac:dyDescent="0.35">
      <c r="A50" t="s">
        <v>92</v>
      </c>
      <c r="B50" t="s">
        <v>609</v>
      </c>
    </row>
    <row r="51" spans="1:2" x14ac:dyDescent="0.35">
      <c r="A51" t="s">
        <v>93</v>
      </c>
      <c r="B51" t="s">
        <v>94</v>
      </c>
    </row>
    <row r="52" spans="1:2" x14ac:dyDescent="0.35">
      <c r="A52" t="s">
        <v>95</v>
      </c>
      <c r="B52" t="s">
        <v>96</v>
      </c>
    </row>
    <row r="53" spans="1:2" x14ac:dyDescent="0.35">
      <c r="A53" t="s">
        <v>97</v>
      </c>
      <c r="B53" t="s">
        <v>98</v>
      </c>
    </row>
    <row r="54" spans="1:2" x14ac:dyDescent="0.35">
      <c r="A54" t="s">
        <v>99</v>
      </c>
      <c r="B54" t="s">
        <v>100</v>
      </c>
    </row>
    <row r="55" spans="1:2" x14ac:dyDescent="0.35">
      <c r="A55" t="s">
        <v>101</v>
      </c>
      <c r="B55" t="s">
        <v>102</v>
      </c>
    </row>
    <row r="56" spans="1:2" x14ac:dyDescent="0.35">
      <c r="A56" t="s">
        <v>103</v>
      </c>
      <c r="B56" t="s">
        <v>104</v>
      </c>
    </row>
    <row r="57" spans="1:2" x14ac:dyDescent="0.35">
      <c r="A57" t="s">
        <v>105</v>
      </c>
      <c r="B57" t="s">
        <v>106</v>
      </c>
    </row>
    <row r="58" spans="1:2" x14ac:dyDescent="0.35">
      <c r="A58" t="s">
        <v>107</v>
      </c>
      <c r="B58" t="s">
        <v>108</v>
      </c>
    </row>
    <row r="59" spans="1:2" x14ac:dyDescent="0.35">
      <c r="A59" t="s">
        <v>109</v>
      </c>
      <c r="B59" t="s">
        <v>110</v>
      </c>
    </row>
    <row r="60" spans="1:2" x14ac:dyDescent="0.35">
      <c r="A60" t="s">
        <v>111</v>
      </c>
      <c r="B60" t="s">
        <v>112</v>
      </c>
    </row>
    <row r="61" spans="1:2" x14ac:dyDescent="0.35">
      <c r="A61" t="s">
        <v>113</v>
      </c>
      <c r="B61" t="s">
        <v>114</v>
      </c>
    </row>
    <row r="62" spans="1:2" x14ac:dyDescent="0.35">
      <c r="A62" t="s">
        <v>115</v>
      </c>
      <c r="B62" t="s">
        <v>116</v>
      </c>
    </row>
    <row r="63" spans="1:2" x14ac:dyDescent="0.35">
      <c r="A63" t="s">
        <v>117</v>
      </c>
      <c r="B63" t="s">
        <v>118</v>
      </c>
    </row>
    <row r="64" spans="1:2" x14ac:dyDescent="0.35">
      <c r="A64" t="s">
        <v>616</v>
      </c>
      <c r="B64" t="s">
        <v>119</v>
      </c>
    </row>
    <row r="65" spans="1:2" x14ac:dyDescent="0.35">
      <c r="A65" t="s">
        <v>120</v>
      </c>
      <c r="B65" t="s">
        <v>121</v>
      </c>
    </row>
    <row r="66" spans="1:2" x14ac:dyDescent="0.35">
      <c r="A66" t="s">
        <v>122</v>
      </c>
      <c r="B66" t="s">
        <v>610</v>
      </c>
    </row>
    <row r="67" spans="1:2" x14ac:dyDescent="0.35">
      <c r="A67" t="s">
        <v>123</v>
      </c>
      <c r="B67" t="s">
        <v>124</v>
      </c>
    </row>
    <row r="68" spans="1:2" x14ac:dyDescent="0.35">
      <c r="A68" t="s">
        <v>125</v>
      </c>
      <c r="B68" t="s">
        <v>126</v>
      </c>
    </row>
    <row r="69" spans="1:2" x14ac:dyDescent="0.35">
      <c r="A69" t="s">
        <v>127</v>
      </c>
      <c r="B69" t="s">
        <v>128</v>
      </c>
    </row>
    <row r="70" spans="1:2" x14ac:dyDescent="0.35">
      <c r="A70" t="s">
        <v>129</v>
      </c>
      <c r="B70" t="s">
        <v>130</v>
      </c>
    </row>
    <row r="71" spans="1:2" x14ac:dyDescent="0.35">
      <c r="A71" t="s">
        <v>131</v>
      </c>
      <c r="B71" t="s">
        <v>132</v>
      </c>
    </row>
    <row r="72" spans="1:2" x14ac:dyDescent="0.35">
      <c r="A72" t="s">
        <v>133</v>
      </c>
      <c r="B72" t="s">
        <v>134</v>
      </c>
    </row>
    <row r="73" spans="1:2" x14ac:dyDescent="0.35">
      <c r="A73" t="s">
        <v>135</v>
      </c>
      <c r="B73" t="s">
        <v>136</v>
      </c>
    </row>
    <row r="74" spans="1:2" x14ac:dyDescent="0.35">
      <c r="A74" t="s">
        <v>137</v>
      </c>
      <c r="B74" t="s">
        <v>138</v>
      </c>
    </row>
    <row r="75" spans="1:2" x14ac:dyDescent="0.35">
      <c r="A75" t="s">
        <v>139</v>
      </c>
      <c r="B75" t="s">
        <v>140</v>
      </c>
    </row>
    <row r="76" spans="1:2" x14ac:dyDescent="0.35">
      <c r="A76" t="s">
        <v>141</v>
      </c>
      <c r="B76" t="s">
        <v>142</v>
      </c>
    </row>
    <row r="77" spans="1:2" x14ac:dyDescent="0.35">
      <c r="A77" t="s">
        <v>143</v>
      </c>
      <c r="B77" t="s">
        <v>144</v>
      </c>
    </row>
    <row r="78" spans="1:2" x14ac:dyDescent="0.35">
      <c r="A78" t="s">
        <v>145</v>
      </c>
      <c r="B78" t="s">
        <v>607</v>
      </c>
    </row>
    <row r="79" spans="1:2" x14ac:dyDescent="0.35">
      <c r="A79" t="s">
        <v>146</v>
      </c>
      <c r="B79" t="s">
        <v>147</v>
      </c>
    </row>
    <row r="80" spans="1:2" x14ac:dyDescent="0.35">
      <c r="A80" t="s">
        <v>148</v>
      </c>
      <c r="B80" t="s">
        <v>611</v>
      </c>
    </row>
    <row r="81" spans="1:2" x14ac:dyDescent="0.35">
      <c r="A81" t="s">
        <v>149</v>
      </c>
      <c r="B81" t="s">
        <v>150</v>
      </c>
    </row>
    <row r="82" spans="1:2" x14ac:dyDescent="0.35">
      <c r="A82" t="s">
        <v>151</v>
      </c>
      <c r="B82" t="s">
        <v>152</v>
      </c>
    </row>
    <row r="83" spans="1:2" x14ac:dyDescent="0.35">
      <c r="A83" t="s">
        <v>153</v>
      </c>
      <c r="B83" t="s">
        <v>154</v>
      </c>
    </row>
    <row r="84" spans="1:2" x14ac:dyDescent="0.35">
      <c r="A84" t="s">
        <v>155</v>
      </c>
      <c r="B84" t="s">
        <v>156</v>
      </c>
    </row>
    <row r="85" spans="1:2" x14ac:dyDescent="0.35">
      <c r="A85" t="s">
        <v>157</v>
      </c>
      <c r="B85" t="s">
        <v>158</v>
      </c>
    </row>
    <row r="86" spans="1:2" x14ac:dyDescent="0.35">
      <c r="A86" t="s">
        <v>159</v>
      </c>
      <c r="B86" t="s">
        <v>160</v>
      </c>
    </row>
    <row r="87" spans="1:2" x14ac:dyDescent="0.35">
      <c r="A87" t="s">
        <v>161</v>
      </c>
      <c r="B87" t="s">
        <v>162</v>
      </c>
    </row>
    <row r="88" spans="1:2" x14ac:dyDescent="0.35">
      <c r="A88" t="s">
        <v>163</v>
      </c>
      <c r="B88" t="s">
        <v>164</v>
      </c>
    </row>
    <row r="89" spans="1:2" x14ac:dyDescent="0.35">
      <c r="A89" t="s">
        <v>165</v>
      </c>
      <c r="B89" t="s">
        <v>166</v>
      </c>
    </row>
    <row r="90" spans="1:2" x14ac:dyDescent="0.35">
      <c r="A90" t="s">
        <v>167</v>
      </c>
      <c r="B90" t="s">
        <v>168</v>
      </c>
    </row>
    <row r="91" spans="1:2" x14ac:dyDescent="0.35">
      <c r="A91" t="s">
        <v>169</v>
      </c>
      <c r="B91" t="s">
        <v>170</v>
      </c>
    </row>
    <row r="92" spans="1:2" x14ac:dyDescent="0.35">
      <c r="A92" t="s">
        <v>171</v>
      </c>
      <c r="B92" t="s">
        <v>172</v>
      </c>
    </row>
    <row r="93" spans="1:2" x14ac:dyDescent="0.35">
      <c r="A93" t="s">
        <v>173</v>
      </c>
      <c r="B93" t="s">
        <v>174</v>
      </c>
    </row>
    <row r="94" spans="1:2" x14ac:dyDescent="0.35">
      <c r="A94" t="s">
        <v>175</v>
      </c>
      <c r="B94" t="s">
        <v>176</v>
      </c>
    </row>
    <row r="95" spans="1:2" x14ac:dyDescent="0.35">
      <c r="A95" t="s">
        <v>177</v>
      </c>
      <c r="B95" t="s">
        <v>178</v>
      </c>
    </row>
    <row r="96" spans="1:2" x14ac:dyDescent="0.35">
      <c r="A96" t="s">
        <v>179</v>
      </c>
      <c r="B96" t="s">
        <v>612</v>
      </c>
    </row>
    <row r="97" spans="1:2" x14ac:dyDescent="0.35">
      <c r="A97" t="s">
        <v>180</v>
      </c>
      <c r="B97" t="s">
        <v>181</v>
      </c>
    </row>
    <row r="98" spans="1:2" x14ac:dyDescent="0.35">
      <c r="A98" t="s">
        <v>182</v>
      </c>
      <c r="B98" t="s">
        <v>613</v>
      </c>
    </row>
    <row r="99" spans="1:2" x14ac:dyDescent="0.35">
      <c r="A99" t="s">
        <v>183</v>
      </c>
      <c r="B99" t="s">
        <v>184</v>
      </c>
    </row>
    <row r="100" spans="1:2" x14ac:dyDescent="0.35">
      <c r="A100" t="s">
        <v>185</v>
      </c>
      <c r="B100" t="s">
        <v>186</v>
      </c>
    </row>
    <row r="101" spans="1:2" x14ac:dyDescent="0.35">
      <c r="A101" t="s">
        <v>187</v>
      </c>
      <c r="B101" t="s">
        <v>188</v>
      </c>
    </row>
    <row r="102" spans="1:2" x14ac:dyDescent="0.35">
      <c r="A102" t="s">
        <v>189</v>
      </c>
      <c r="B102" t="s">
        <v>190</v>
      </c>
    </row>
    <row r="103" spans="1:2" x14ac:dyDescent="0.35">
      <c r="A103" t="s">
        <v>191</v>
      </c>
      <c r="B103" t="s">
        <v>192</v>
      </c>
    </row>
    <row r="104" spans="1:2" x14ac:dyDescent="0.35">
      <c r="A104" t="s">
        <v>193</v>
      </c>
      <c r="B104" t="s">
        <v>194</v>
      </c>
    </row>
    <row r="105" spans="1:2" x14ac:dyDescent="0.35">
      <c r="A105" t="s">
        <v>195</v>
      </c>
      <c r="B105" t="s">
        <v>614</v>
      </c>
    </row>
    <row r="106" spans="1:2" x14ac:dyDescent="0.35">
      <c r="A106" t="s">
        <v>196</v>
      </c>
      <c r="B106" t="s">
        <v>197</v>
      </c>
    </row>
    <row r="107" spans="1:2" x14ac:dyDescent="0.35">
      <c r="A107" t="s">
        <v>198</v>
      </c>
      <c r="B107" t="s">
        <v>199</v>
      </c>
    </row>
    <row r="108" spans="1:2" x14ac:dyDescent="0.35">
      <c r="A108" t="s">
        <v>200</v>
      </c>
      <c r="B108" t="s">
        <v>201</v>
      </c>
    </row>
    <row r="109" spans="1:2" x14ac:dyDescent="0.35">
      <c r="A109" t="s">
        <v>202</v>
      </c>
      <c r="B109" t="s">
        <v>203</v>
      </c>
    </row>
    <row r="110" spans="1:2" x14ac:dyDescent="0.35">
      <c r="A110" t="s">
        <v>204</v>
      </c>
      <c r="B110" t="s">
        <v>205</v>
      </c>
    </row>
    <row r="111" spans="1:2" x14ac:dyDescent="0.35">
      <c r="A111" t="s">
        <v>206</v>
      </c>
      <c r="B111" t="s">
        <v>207</v>
      </c>
    </row>
    <row r="112" spans="1:2" x14ac:dyDescent="0.35">
      <c r="A112" t="s">
        <v>208</v>
      </c>
      <c r="B112" t="s">
        <v>209</v>
      </c>
    </row>
    <row r="113" spans="1:2" x14ac:dyDescent="0.35">
      <c r="A113" t="s">
        <v>210</v>
      </c>
      <c r="B113" t="s">
        <v>211</v>
      </c>
    </row>
    <row r="114" spans="1:2" x14ac:dyDescent="0.35">
      <c r="A114" t="s">
        <v>212</v>
      </c>
      <c r="B114" t="s">
        <v>213</v>
      </c>
    </row>
    <row r="115" spans="1:2" x14ac:dyDescent="0.35">
      <c r="A115" t="s">
        <v>214</v>
      </c>
      <c r="B115" t="s">
        <v>215</v>
      </c>
    </row>
    <row r="116" spans="1:2" x14ac:dyDescent="0.35">
      <c r="A116" t="s">
        <v>216</v>
      </c>
      <c r="B116" t="s">
        <v>217</v>
      </c>
    </row>
    <row r="117" spans="1:2" x14ac:dyDescent="0.35">
      <c r="A117" t="s">
        <v>218</v>
      </c>
      <c r="B117" t="s">
        <v>219</v>
      </c>
    </row>
    <row r="118" spans="1:2" x14ac:dyDescent="0.35">
      <c r="A118" t="s">
        <v>220</v>
      </c>
      <c r="B118" t="s">
        <v>221</v>
      </c>
    </row>
    <row r="119" spans="1:2" x14ac:dyDescent="0.35">
      <c r="A119" t="s">
        <v>222</v>
      </c>
      <c r="B119" t="s">
        <v>223</v>
      </c>
    </row>
    <row r="120" spans="1:2" x14ac:dyDescent="0.35">
      <c r="A120" t="s">
        <v>224</v>
      </c>
      <c r="B120" t="s">
        <v>225</v>
      </c>
    </row>
    <row r="121" spans="1:2" x14ac:dyDescent="0.35">
      <c r="A121" t="s">
        <v>226</v>
      </c>
      <c r="B121" t="s">
        <v>227</v>
      </c>
    </row>
    <row r="122" spans="1:2" x14ac:dyDescent="0.35">
      <c r="A122" t="s">
        <v>228</v>
      </c>
      <c r="B122" t="s">
        <v>229</v>
      </c>
    </row>
    <row r="123" spans="1:2" x14ac:dyDescent="0.35">
      <c r="A123" t="s">
        <v>230</v>
      </c>
      <c r="B123" t="s">
        <v>231</v>
      </c>
    </row>
    <row r="124" spans="1:2" x14ac:dyDescent="0.35">
      <c r="A124" t="s">
        <v>232</v>
      </c>
      <c r="B124" t="s">
        <v>233</v>
      </c>
    </row>
    <row r="125" spans="1:2" x14ac:dyDescent="0.35">
      <c r="A125" t="s">
        <v>234</v>
      </c>
      <c r="B125" t="s">
        <v>235</v>
      </c>
    </row>
    <row r="126" spans="1:2" x14ac:dyDescent="0.35">
      <c r="A126" t="s">
        <v>236</v>
      </c>
      <c r="B126" t="s">
        <v>237</v>
      </c>
    </row>
    <row r="127" spans="1:2" x14ac:dyDescent="0.35">
      <c r="A127" t="s">
        <v>238</v>
      </c>
      <c r="B127" t="s">
        <v>239</v>
      </c>
    </row>
    <row r="128" spans="1:2" x14ac:dyDescent="0.35">
      <c r="A128" t="s">
        <v>240</v>
      </c>
      <c r="B128" t="s">
        <v>241</v>
      </c>
    </row>
    <row r="129" spans="1:2" x14ac:dyDescent="0.35">
      <c r="A129" t="s">
        <v>242</v>
      </c>
      <c r="B129" t="s">
        <v>243</v>
      </c>
    </row>
    <row r="130" spans="1:2" x14ac:dyDescent="0.35">
      <c r="A130" t="s">
        <v>244</v>
      </c>
      <c r="B130" t="s">
        <v>245</v>
      </c>
    </row>
    <row r="131" spans="1:2" x14ac:dyDescent="0.35">
      <c r="A131" t="s">
        <v>246</v>
      </c>
      <c r="B131" t="s">
        <v>247</v>
      </c>
    </row>
    <row r="132" spans="1:2" x14ac:dyDescent="0.35">
      <c r="A132" t="s">
        <v>248</v>
      </c>
      <c r="B132" t="s">
        <v>249</v>
      </c>
    </row>
    <row r="133" spans="1:2" x14ac:dyDescent="0.35">
      <c r="A133" t="s">
        <v>250</v>
      </c>
      <c r="B133" t="s">
        <v>251</v>
      </c>
    </row>
    <row r="134" spans="1:2" x14ac:dyDescent="0.35">
      <c r="A134" t="s">
        <v>252</v>
      </c>
      <c r="B134" t="s">
        <v>253</v>
      </c>
    </row>
    <row r="135" spans="1:2" x14ac:dyDescent="0.35">
      <c r="A135" t="s">
        <v>254</v>
      </c>
      <c r="B135" t="s">
        <v>255</v>
      </c>
    </row>
    <row r="136" spans="1:2" x14ac:dyDescent="0.35">
      <c r="A136" t="s">
        <v>256</v>
      </c>
      <c r="B136" t="s">
        <v>257</v>
      </c>
    </row>
    <row r="137" spans="1:2" x14ac:dyDescent="0.35">
      <c r="A137" t="s">
        <v>258</v>
      </c>
      <c r="B137" t="s">
        <v>259</v>
      </c>
    </row>
    <row r="138" spans="1:2" x14ac:dyDescent="0.35">
      <c r="A138" t="s">
        <v>260</v>
      </c>
      <c r="B138" t="s">
        <v>261</v>
      </c>
    </row>
    <row r="139" spans="1:2" x14ac:dyDescent="0.35">
      <c r="A139" t="s">
        <v>262</v>
      </c>
      <c r="B139" t="s">
        <v>263</v>
      </c>
    </row>
    <row r="140" spans="1:2" x14ac:dyDescent="0.35">
      <c r="A140" t="s">
        <v>264</v>
      </c>
      <c r="B140" t="s">
        <v>61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1760D-0717-4C50-86B4-1E498B759A09}">
  <sheetPr codeName="Tabelle2"/>
  <dimension ref="A1:C172"/>
  <sheetViews>
    <sheetView topLeftCell="A4" workbookViewId="0">
      <selection sqref="A1:A1048576"/>
    </sheetView>
  </sheetViews>
  <sheetFormatPr baseColWidth="10" defaultRowHeight="14.5" x14ac:dyDescent="0.35"/>
  <cols>
    <col min="1" max="1" width="21" bestFit="1" customWidth="1"/>
    <col min="2" max="2" width="186.81640625" customWidth="1"/>
    <col min="3" max="3" width="20.26953125" bestFit="1" customWidth="1"/>
  </cols>
  <sheetData>
    <row r="1" spans="1:2" x14ac:dyDescent="0.35">
      <c r="A1" s="1" t="s">
        <v>0</v>
      </c>
      <c r="B1" s="1" t="s">
        <v>265</v>
      </c>
    </row>
    <row r="2" spans="1:2" x14ac:dyDescent="0.35">
      <c r="A2" t="s">
        <v>266</v>
      </c>
      <c r="B2" t="s">
        <v>267</v>
      </c>
    </row>
    <row r="3" spans="1:2" x14ac:dyDescent="0.35">
      <c r="A3" t="s">
        <v>268</v>
      </c>
      <c r="B3" t="s">
        <v>269</v>
      </c>
    </row>
    <row r="4" spans="1:2" x14ac:dyDescent="0.35">
      <c r="A4" t="s">
        <v>270</v>
      </c>
      <c r="B4" t="s">
        <v>271</v>
      </c>
    </row>
    <row r="5" spans="1:2" x14ac:dyDescent="0.35">
      <c r="A5" t="s">
        <v>272</v>
      </c>
      <c r="B5" t="s">
        <v>273</v>
      </c>
    </row>
    <row r="6" spans="1:2" x14ac:dyDescent="0.35">
      <c r="A6" t="s">
        <v>274</v>
      </c>
      <c r="B6" t="s">
        <v>275</v>
      </c>
    </row>
    <row r="7" spans="1:2" x14ac:dyDescent="0.35">
      <c r="A7" t="s">
        <v>276</v>
      </c>
      <c r="B7" t="s">
        <v>277</v>
      </c>
    </row>
    <row r="8" spans="1:2" x14ac:dyDescent="0.35">
      <c r="A8" t="s">
        <v>278</v>
      </c>
      <c r="B8" t="s">
        <v>279</v>
      </c>
    </row>
    <row r="9" spans="1:2" x14ac:dyDescent="0.35">
      <c r="A9" t="s">
        <v>280</v>
      </c>
      <c r="B9" t="s">
        <v>281</v>
      </c>
    </row>
    <row r="10" spans="1:2" x14ac:dyDescent="0.35">
      <c r="A10" t="s">
        <v>282</v>
      </c>
      <c r="B10" t="s">
        <v>283</v>
      </c>
    </row>
    <row r="11" spans="1:2" x14ac:dyDescent="0.35">
      <c r="A11" t="s">
        <v>284</v>
      </c>
      <c r="B11" t="s">
        <v>285</v>
      </c>
    </row>
    <row r="12" spans="1:2" x14ac:dyDescent="0.35">
      <c r="A12" t="s">
        <v>286</v>
      </c>
      <c r="B12" t="s">
        <v>287</v>
      </c>
    </row>
    <row r="13" spans="1:2" x14ac:dyDescent="0.35">
      <c r="A13" t="s">
        <v>288</v>
      </c>
      <c r="B13" t="s">
        <v>289</v>
      </c>
    </row>
    <row r="14" spans="1:2" x14ac:dyDescent="0.35">
      <c r="A14" t="s">
        <v>290</v>
      </c>
      <c r="B14" t="s">
        <v>291</v>
      </c>
    </row>
    <row r="15" spans="1:2" x14ac:dyDescent="0.35">
      <c r="A15" t="s">
        <v>292</v>
      </c>
      <c r="B15" t="s">
        <v>293</v>
      </c>
    </row>
    <row r="16" spans="1:2" x14ac:dyDescent="0.35">
      <c r="A16" t="s">
        <v>294</v>
      </c>
      <c r="B16" t="s">
        <v>295</v>
      </c>
    </row>
    <row r="17" spans="1:3" x14ac:dyDescent="0.35">
      <c r="A17" t="s">
        <v>296</v>
      </c>
      <c r="B17" t="s">
        <v>297</v>
      </c>
    </row>
    <row r="18" spans="1:3" x14ac:dyDescent="0.35">
      <c r="A18" t="s">
        <v>298</v>
      </c>
      <c r="B18" t="s">
        <v>299</v>
      </c>
    </row>
    <row r="19" spans="1:3" x14ac:dyDescent="0.35">
      <c r="A19" t="s">
        <v>300</v>
      </c>
      <c r="B19" t="s">
        <v>301</v>
      </c>
    </row>
    <row r="20" spans="1:3" x14ac:dyDescent="0.35">
      <c r="A20" t="s">
        <v>302</v>
      </c>
      <c r="B20" t="s">
        <v>303</v>
      </c>
    </row>
    <row r="21" spans="1:3" x14ac:dyDescent="0.35">
      <c r="A21" t="s">
        <v>304</v>
      </c>
      <c r="B21" t="s">
        <v>305</v>
      </c>
      <c r="C21" s="1"/>
    </row>
    <row r="22" spans="1:3" x14ac:dyDescent="0.35">
      <c r="A22" t="s">
        <v>306</v>
      </c>
      <c r="B22" t="s">
        <v>307</v>
      </c>
    </row>
    <row r="23" spans="1:3" x14ac:dyDescent="0.35">
      <c r="A23" t="s">
        <v>308</v>
      </c>
      <c r="B23" t="s">
        <v>309</v>
      </c>
    </row>
    <row r="24" spans="1:3" s="2" customFormat="1" ht="91.5" customHeight="1" x14ac:dyDescent="0.35">
      <c r="A24" s="2" t="s">
        <v>310</v>
      </c>
      <c r="B24" s="3" t="s">
        <v>311</v>
      </c>
    </row>
    <row r="25" spans="1:3" x14ac:dyDescent="0.35">
      <c r="A25" t="s">
        <v>312</v>
      </c>
      <c r="B25" t="s">
        <v>313</v>
      </c>
    </row>
    <row r="26" spans="1:3" x14ac:dyDescent="0.35">
      <c r="A26" t="s">
        <v>314</v>
      </c>
      <c r="B26" t="s">
        <v>315</v>
      </c>
    </row>
    <row r="27" spans="1:3" x14ac:dyDescent="0.35">
      <c r="A27" t="s">
        <v>316</v>
      </c>
      <c r="B27" t="s">
        <v>317</v>
      </c>
    </row>
    <row r="28" spans="1:3" x14ac:dyDescent="0.35">
      <c r="A28" t="s">
        <v>318</v>
      </c>
      <c r="B28" t="s">
        <v>319</v>
      </c>
    </row>
    <row r="29" spans="1:3" x14ac:dyDescent="0.35">
      <c r="A29" t="s">
        <v>320</v>
      </c>
      <c r="B29" t="s">
        <v>321</v>
      </c>
    </row>
    <row r="30" spans="1:3" x14ac:dyDescent="0.35">
      <c r="A30" t="s">
        <v>322</v>
      </c>
      <c r="B30" t="s">
        <v>323</v>
      </c>
    </row>
    <row r="31" spans="1:3" x14ac:dyDescent="0.35">
      <c r="A31" t="s">
        <v>324</v>
      </c>
      <c r="B31" t="s">
        <v>325</v>
      </c>
    </row>
    <row r="32" spans="1:3" x14ac:dyDescent="0.35">
      <c r="A32" t="s">
        <v>326</v>
      </c>
      <c r="B32" t="s">
        <v>327</v>
      </c>
    </row>
    <row r="33" spans="1:2" x14ac:dyDescent="0.35">
      <c r="A33" t="s">
        <v>328</v>
      </c>
      <c r="B33" t="s">
        <v>329</v>
      </c>
    </row>
    <row r="34" spans="1:2" x14ac:dyDescent="0.35">
      <c r="A34" t="s">
        <v>330</v>
      </c>
      <c r="B34" t="s">
        <v>331</v>
      </c>
    </row>
    <row r="35" spans="1:2" x14ac:dyDescent="0.35">
      <c r="A35" t="s">
        <v>332</v>
      </c>
      <c r="B35" t="s">
        <v>333</v>
      </c>
    </row>
    <row r="36" spans="1:2" x14ac:dyDescent="0.35">
      <c r="A36" t="s">
        <v>334</v>
      </c>
      <c r="B36" t="s">
        <v>335</v>
      </c>
    </row>
    <row r="37" spans="1:2" x14ac:dyDescent="0.35">
      <c r="A37" t="s">
        <v>336</v>
      </c>
      <c r="B37" t="s">
        <v>337</v>
      </c>
    </row>
    <row r="38" spans="1:2" x14ac:dyDescent="0.35">
      <c r="A38" t="s">
        <v>338</v>
      </c>
      <c r="B38" t="s">
        <v>339</v>
      </c>
    </row>
    <row r="39" spans="1:2" x14ac:dyDescent="0.35">
      <c r="A39" t="s">
        <v>340</v>
      </c>
      <c r="B39" t="s">
        <v>341</v>
      </c>
    </row>
    <row r="40" spans="1:2" x14ac:dyDescent="0.35">
      <c r="A40" t="s">
        <v>342</v>
      </c>
      <c r="B40" t="s">
        <v>343</v>
      </c>
    </row>
    <row r="41" spans="1:2" x14ac:dyDescent="0.35">
      <c r="A41" t="s">
        <v>344</v>
      </c>
      <c r="B41" t="s">
        <v>345</v>
      </c>
    </row>
    <row r="42" spans="1:2" x14ac:dyDescent="0.35">
      <c r="A42" s="4" t="s">
        <v>346</v>
      </c>
      <c r="B42" s="4" t="s">
        <v>347</v>
      </c>
    </row>
    <row r="43" spans="1:2" x14ac:dyDescent="0.35">
      <c r="A43" t="s">
        <v>348</v>
      </c>
      <c r="B43" t="s">
        <v>349</v>
      </c>
    </row>
    <row r="44" spans="1:2" x14ac:dyDescent="0.35">
      <c r="A44" t="s">
        <v>350</v>
      </c>
      <c r="B44" t="s">
        <v>351</v>
      </c>
    </row>
    <row r="45" spans="1:2" x14ac:dyDescent="0.35">
      <c r="A45" t="s">
        <v>352</v>
      </c>
      <c r="B45" t="s">
        <v>353</v>
      </c>
    </row>
    <row r="46" spans="1:2" x14ac:dyDescent="0.35">
      <c r="A46" t="s">
        <v>354</v>
      </c>
      <c r="B46" t="s">
        <v>355</v>
      </c>
    </row>
    <row r="47" spans="1:2" x14ac:dyDescent="0.35">
      <c r="A47" t="s">
        <v>356</v>
      </c>
      <c r="B47" t="s">
        <v>357</v>
      </c>
    </row>
    <row r="48" spans="1:2" x14ac:dyDescent="0.35">
      <c r="A48" t="s">
        <v>358</v>
      </c>
      <c r="B48" t="s">
        <v>359</v>
      </c>
    </row>
    <row r="49" spans="1:2" x14ac:dyDescent="0.35">
      <c r="A49" t="s">
        <v>360</v>
      </c>
      <c r="B49" t="s">
        <v>361</v>
      </c>
    </row>
    <row r="50" spans="1:2" x14ac:dyDescent="0.35">
      <c r="A50" t="s">
        <v>362</v>
      </c>
      <c r="B50" t="s">
        <v>363</v>
      </c>
    </row>
    <row r="51" spans="1:2" x14ac:dyDescent="0.35">
      <c r="A51" t="s">
        <v>364</v>
      </c>
      <c r="B51" t="s">
        <v>365</v>
      </c>
    </row>
    <row r="52" spans="1:2" x14ac:dyDescent="0.35">
      <c r="A52" t="s">
        <v>366</v>
      </c>
      <c r="B52" t="s">
        <v>367</v>
      </c>
    </row>
    <row r="53" spans="1:2" x14ac:dyDescent="0.35">
      <c r="A53" t="s">
        <v>368</v>
      </c>
      <c r="B53" t="s">
        <v>369</v>
      </c>
    </row>
    <row r="54" spans="1:2" x14ac:dyDescent="0.35">
      <c r="A54" t="s">
        <v>370</v>
      </c>
      <c r="B54" t="s">
        <v>371</v>
      </c>
    </row>
    <row r="55" spans="1:2" x14ac:dyDescent="0.35">
      <c r="A55" t="s">
        <v>372</v>
      </c>
      <c r="B55" t="s">
        <v>373</v>
      </c>
    </row>
    <row r="56" spans="1:2" x14ac:dyDescent="0.35">
      <c r="A56" t="s">
        <v>374</v>
      </c>
      <c r="B56" t="s">
        <v>375</v>
      </c>
    </row>
    <row r="57" spans="1:2" x14ac:dyDescent="0.35">
      <c r="A57" t="s">
        <v>376</v>
      </c>
      <c r="B57" t="s">
        <v>377</v>
      </c>
    </row>
    <row r="58" spans="1:2" x14ac:dyDescent="0.35">
      <c r="A58" t="s">
        <v>378</v>
      </c>
      <c r="B58" t="s">
        <v>379</v>
      </c>
    </row>
    <row r="59" spans="1:2" x14ac:dyDescent="0.35">
      <c r="A59" t="s">
        <v>380</v>
      </c>
      <c r="B59" t="s">
        <v>381</v>
      </c>
    </row>
    <row r="60" spans="1:2" x14ac:dyDescent="0.35">
      <c r="A60" t="s">
        <v>382</v>
      </c>
      <c r="B60" t="s">
        <v>383</v>
      </c>
    </row>
    <row r="61" spans="1:2" x14ac:dyDescent="0.35">
      <c r="A61" t="s">
        <v>384</v>
      </c>
      <c r="B61" t="s">
        <v>385</v>
      </c>
    </row>
    <row r="62" spans="1:2" x14ac:dyDescent="0.35">
      <c r="A62" t="s">
        <v>386</v>
      </c>
      <c r="B62" t="s">
        <v>387</v>
      </c>
    </row>
    <row r="63" spans="1:2" x14ac:dyDescent="0.35">
      <c r="A63" t="s">
        <v>388</v>
      </c>
      <c r="B63" t="s">
        <v>389</v>
      </c>
    </row>
    <row r="64" spans="1:2" x14ac:dyDescent="0.35">
      <c r="A64" t="s">
        <v>390</v>
      </c>
      <c r="B64" t="s">
        <v>391</v>
      </c>
    </row>
    <row r="65" spans="1:2" x14ac:dyDescent="0.35">
      <c r="A65" t="s">
        <v>392</v>
      </c>
      <c r="B65" t="s">
        <v>393</v>
      </c>
    </row>
    <row r="66" spans="1:2" x14ac:dyDescent="0.35">
      <c r="A66" t="s">
        <v>394</v>
      </c>
      <c r="B66" t="s">
        <v>395</v>
      </c>
    </row>
    <row r="67" spans="1:2" x14ac:dyDescent="0.35">
      <c r="A67" t="s">
        <v>396</v>
      </c>
      <c r="B67" t="s">
        <v>397</v>
      </c>
    </row>
    <row r="68" spans="1:2" x14ac:dyDescent="0.35">
      <c r="A68" t="s">
        <v>398</v>
      </c>
      <c r="B68" t="s">
        <v>399</v>
      </c>
    </row>
    <row r="69" spans="1:2" x14ac:dyDescent="0.35">
      <c r="A69" t="s">
        <v>400</v>
      </c>
      <c r="B69" t="s">
        <v>401</v>
      </c>
    </row>
    <row r="70" spans="1:2" x14ac:dyDescent="0.35">
      <c r="A70" t="s">
        <v>402</v>
      </c>
      <c r="B70" t="s">
        <v>403</v>
      </c>
    </row>
    <row r="71" spans="1:2" x14ac:dyDescent="0.35">
      <c r="A71" t="s">
        <v>404</v>
      </c>
      <c r="B71" t="s">
        <v>405</v>
      </c>
    </row>
    <row r="72" spans="1:2" x14ac:dyDescent="0.35">
      <c r="A72" t="s">
        <v>406</v>
      </c>
      <c r="B72" t="s">
        <v>407</v>
      </c>
    </row>
    <row r="73" spans="1:2" x14ac:dyDescent="0.35">
      <c r="A73" t="s">
        <v>408</v>
      </c>
      <c r="B73" t="s">
        <v>409</v>
      </c>
    </row>
    <row r="74" spans="1:2" x14ac:dyDescent="0.35">
      <c r="A74" t="s">
        <v>410</v>
      </c>
      <c r="B74" t="s">
        <v>411</v>
      </c>
    </row>
    <row r="75" spans="1:2" x14ac:dyDescent="0.35">
      <c r="A75" t="s">
        <v>412</v>
      </c>
      <c r="B75" t="s">
        <v>413</v>
      </c>
    </row>
    <row r="76" spans="1:2" x14ac:dyDescent="0.35">
      <c r="A76" t="s">
        <v>414</v>
      </c>
      <c r="B76" t="s">
        <v>415</v>
      </c>
    </row>
    <row r="77" spans="1:2" x14ac:dyDescent="0.35">
      <c r="A77" t="s">
        <v>416</v>
      </c>
      <c r="B77" t="s">
        <v>417</v>
      </c>
    </row>
    <row r="78" spans="1:2" x14ac:dyDescent="0.35">
      <c r="A78" t="s">
        <v>418</v>
      </c>
      <c r="B78" t="s">
        <v>419</v>
      </c>
    </row>
    <row r="79" spans="1:2" x14ac:dyDescent="0.35">
      <c r="A79" t="s">
        <v>420</v>
      </c>
      <c r="B79" t="s">
        <v>421</v>
      </c>
    </row>
    <row r="80" spans="1:2" x14ac:dyDescent="0.35">
      <c r="A80" t="s">
        <v>422</v>
      </c>
      <c r="B80" t="s">
        <v>423</v>
      </c>
    </row>
    <row r="81" spans="1:2" x14ac:dyDescent="0.35">
      <c r="A81" t="s">
        <v>424</v>
      </c>
      <c r="B81" t="s">
        <v>425</v>
      </c>
    </row>
    <row r="82" spans="1:2" x14ac:dyDescent="0.35">
      <c r="A82" t="s">
        <v>426</v>
      </c>
      <c r="B82" t="s">
        <v>427</v>
      </c>
    </row>
    <row r="83" spans="1:2" x14ac:dyDescent="0.35">
      <c r="A83" t="s">
        <v>428</v>
      </c>
      <c r="B83" t="s">
        <v>429</v>
      </c>
    </row>
    <row r="84" spans="1:2" x14ac:dyDescent="0.35">
      <c r="A84" t="s">
        <v>430</v>
      </c>
      <c r="B84" t="s">
        <v>431</v>
      </c>
    </row>
    <row r="85" spans="1:2" x14ac:dyDescent="0.35">
      <c r="A85" t="s">
        <v>432</v>
      </c>
      <c r="B85" t="s">
        <v>433</v>
      </c>
    </row>
    <row r="86" spans="1:2" x14ac:dyDescent="0.35">
      <c r="A86" t="s">
        <v>434</v>
      </c>
      <c r="B86" t="s">
        <v>435</v>
      </c>
    </row>
    <row r="87" spans="1:2" x14ac:dyDescent="0.35">
      <c r="A87" t="s">
        <v>436</v>
      </c>
      <c r="B87" t="s">
        <v>437</v>
      </c>
    </row>
    <row r="88" spans="1:2" x14ac:dyDescent="0.35">
      <c r="A88" t="s">
        <v>438</v>
      </c>
      <c r="B88" t="s">
        <v>439</v>
      </c>
    </row>
    <row r="89" spans="1:2" x14ac:dyDescent="0.35">
      <c r="A89" t="s">
        <v>440</v>
      </c>
      <c r="B89" t="s">
        <v>441</v>
      </c>
    </row>
    <row r="90" spans="1:2" x14ac:dyDescent="0.35">
      <c r="A90" t="s">
        <v>442</v>
      </c>
      <c r="B90" t="s">
        <v>443</v>
      </c>
    </row>
    <row r="91" spans="1:2" x14ac:dyDescent="0.35">
      <c r="A91" t="s">
        <v>444</v>
      </c>
      <c r="B91" t="s">
        <v>445</v>
      </c>
    </row>
    <row r="92" spans="1:2" x14ac:dyDescent="0.35">
      <c r="A92" t="s">
        <v>446</v>
      </c>
      <c r="B92" t="s">
        <v>447</v>
      </c>
    </row>
    <row r="93" spans="1:2" x14ac:dyDescent="0.35">
      <c r="A93" t="s">
        <v>448</v>
      </c>
      <c r="B93" t="s">
        <v>449</v>
      </c>
    </row>
    <row r="94" spans="1:2" x14ac:dyDescent="0.35">
      <c r="A94" t="s">
        <v>450</v>
      </c>
      <c r="B94" t="s">
        <v>451</v>
      </c>
    </row>
    <row r="95" spans="1:2" x14ac:dyDescent="0.35">
      <c r="A95" t="s">
        <v>452</v>
      </c>
      <c r="B95" t="s">
        <v>453</v>
      </c>
    </row>
    <row r="96" spans="1:2" x14ac:dyDescent="0.35">
      <c r="A96" t="s">
        <v>454</v>
      </c>
      <c r="B96" t="s">
        <v>455</v>
      </c>
    </row>
    <row r="97" spans="1:2" x14ac:dyDescent="0.35">
      <c r="A97" t="s">
        <v>456</v>
      </c>
      <c r="B97" t="s">
        <v>457</v>
      </c>
    </row>
    <row r="98" spans="1:2" x14ac:dyDescent="0.35">
      <c r="A98" t="s">
        <v>458</v>
      </c>
      <c r="B98" t="s">
        <v>459</v>
      </c>
    </row>
    <row r="99" spans="1:2" x14ac:dyDescent="0.35">
      <c r="A99" t="s">
        <v>460</v>
      </c>
      <c r="B99" t="s">
        <v>461</v>
      </c>
    </row>
    <row r="100" spans="1:2" x14ac:dyDescent="0.35">
      <c r="A100" t="s">
        <v>462</v>
      </c>
      <c r="B100" t="s">
        <v>463</v>
      </c>
    </row>
    <row r="101" spans="1:2" x14ac:dyDescent="0.35">
      <c r="A101" t="s">
        <v>464</v>
      </c>
      <c r="B101" t="s">
        <v>465</v>
      </c>
    </row>
    <row r="102" spans="1:2" x14ac:dyDescent="0.35">
      <c r="A102" t="s">
        <v>466</v>
      </c>
      <c r="B102" t="s">
        <v>467</v>
      </c>
    </row>
    <row r="103" spans="1:2" x14ac:dyDescent="0.35">
      <c r="A103" t="s">
        <v>468</v>
      </c>
      <c r="B103" t="s">
        <v>469</v>
      </c>
    </row>
    <row r="104" spans="1:2" x14ac:dyDescent="0.35">
      <c r="A104" t="s">
        <v>470</v>
      </c>
      <c r="B104" t="s">
        <v>471</v>
      </c>
    </row>
    <row r="105" spans="1:2" x14ac:dyDescent="0.35">
      <c r="A105" t="s">
        <v>472</v>
      </c>
      <c r="B105" t="s">
        <v>473</v>
      </c>
    </row>
    <row r="106" spans="1:2" x14ac:dyDescent="0.35">
      <c r="A106" t="s">
        <v>474</v>
      </c>
      <c r="B106" t="s">
        <v>475</v>
      </c>
    </row>
    <row r="107" spans="1:2" x14ac:dyDescent="0.35">
      <c r="A107" t="s">
        <v>476</v>
      </c>
      <c r="B107" t="s">
        <v>477</v>
      </c>
    </row>
    <row r="108" spans="1:2" x14ac:dyDescent="0.35">
      <c r="A108" t="s">
        <v>478</v>
      </c>
      <c r="B108" t="s">
        <v>479</v>
      </c>
    </row>
    <row r="109" spans="1:2" x14ac:dyDescent="0.35">
      <c r="A109" t="s">
        <v>480</v>
      </c>
      <c r="B109" t="s">
        <v>481</v>
      </c>
    </row>
    <row r="110" spans="1:2" x14ac:dyDescent="0.35">
      <c r="A110" t="s">
        <v>482</v>
      </c>
      <c r="B110" t="s">
        <v>483</v>
      </c>
    </row>
    <row r="111" spans="1:2" x14ac:dyDescent="0.35">
      <c r="A111" t="s">
        <v>484</v>
      </c>
      <c r="B111" t="s">
        <v>485</v>
      </c>
    </row>
    <row r="112" spans="1:2" x14ac:dyDescent="0.35">
      <c r="A112" t="s">
        <v>486</v>
      </c>
      <c r="B112" t="s">
        <v>487</v>
      </c>
    </row>
    <row r="113" spans="1:2" x14ac:dyDescent="0.35">
      <c r="A113" t="s">
        <v>488</v>
      </c>
      <c r="B113" t="s">
        <v>489</v>
      </c>
    </row>
    <row r="114" spans="1:2" x14ac:dyDescent="0.35">
      <c r="A114" t="s">
        <v>490</v>
      </c>
      <c r="B114" t="s">
        <v>491</v>
      </c>
    </row>
    <row r="115" spans="1:2" x14ac:dyDescent="0.35">
      <c r="A115" t="s">
        <v>492</v>
      </c>
      <c r="B115" t="s">
        <v>493</v>
      </c>
    </row>
    <row r="116" spans="1:2" x14ac:dyDescent="0.35">
      <c r="A116" t="s">
        <v>494</v>
      </c>
      <c r="B116" t="s">
        <v>495</v>
      </c>
    </row>
    <row r="117" spans="1:2" x14ac:dyDescent="0.35">
      <c r="A117" t="s">
        <v>496</v>
      </c>
      <c r="B117" t="s">
        <v>497</v>
      </c>
    </row>
    <row r="118" spans="1:2" x14ac:dyDescent="0.35">
      <c r="A118" t="s">
        <v>498</v>
      </c>
      <c r="B118" t="s">
        <v>499</v>
      </c>
    </row>
    <row r="119" spans="1:2" x14ac:dyDescent="0.35">
      <c r="A119" t="s">
        <v>500</v>
      </c>
      <c r="B119" t="s">
        <v>501</v>
      </c>
    </row>
    <row r="120" spans="1:2" x14ac:dyDescent="0.35">
      <c r="A120" t="s">
        <v>502</v>
      </c>
      <c r="B120" t="s">
        <v>503</v>
      </c>
    </row>
    <row r="121" spans="1:2" x14ac:dyDescent="0.35">
      <c r="A121" t="s">
        <v>504</v>
      </c>
      <c r="B121" t="s">
        <v>505</v>
      </c>
    </row>
    <row r="122" spans="1:2" x14ac:dyDescent="0.35">
      <c r="A122" t="s">
        <v>506</v>
      </c>
      <c r="B122" t="s">
        <v>507</v>
      </c>
    </row>
    <row r="123" spans="1:2" x14ac:dyDescent="0.35">
      <c r="A123" t="s">
        <v>508</v>
      </c>
      <c r="B123" t="s">
        <v>509</v>
      </c>
    </row>
    <row r="124" spans="1:2" x14ac:dyDescent="0.35">
      <c r="A124" t="s">
        <v>510</v>
      </c>
      <c r="B124" t="s">
        <v>511</v>
      </c>
    </row>
    <row r="125" spans="1:2" x14ac:dyDescent="0.35">
      <c r="A125" t="s">
        <v>512</v>
      </c>
      <c r="B125" t="s">
        <v>513</v>
      </c>
    </row>
    <row r="126" spans="1:2" x14ac:dyDescent="0.35">
      <c r="A126" t="s">
        <v>514</v>
      </c>
      <c r="B126" t="s">
        <v>515</v>
      </c>
    </row>
    <row r="127" spans="1:2" x14ac:dyDescent="0.35">
      <c r="A127" t="s">
        <v>516</v>
      </c>
      <c r="B127" t="s">
        <v>517</v>
      </c>
    </row>
    <row r="128" spans="1:2" x14ac:dyDescent="0.35">
      <c r="A128" t="s">
        <v>518</v>
      </c>
      <c r="B128" t="s">
        <v>519</v>
      </c>
    </row>
    <row r="129" spans="1:2" x14ac:dyDescent="0.35">
      <c r="A129" t="s">
        <v>520</v>
      </c>
      <c r="B129" t="s">
        <v>521</v>
      </c>
    </row>
    <row r="130" spans="1:2" x14ac:dyDescent="0.35">
      <c r="A130" t="s">
        <v>522</v>
      </c>
      <c r="B130" t="s">
        <v>523</v>
      </c>
    </row>
    <row r="131" spans="1:2" x14ac:dyDescent="0.35">
      <c r="A131" t="s">
        <v>524</v>
      </c>
      <c r="B131" t="s">
        <v>525</v>
      </c>
    </row>
    <row r="132" spans="1:2" x14ac:dyDescent="0.35">
      <c r="A132" t="s">
        <v>526</v>
      </c>
      <c r="B132" t="s">
        <v>527</v>
      </c>
    </row>
    <row r="133" spans="1:2" x14ac:dyDescent="0.35">
      <c r="A133" t="s">
        <v>528</v>
      </c>
      <c r="B133" t="s">
        <v>529</v>
      </c>
    </row>
    <row r="134" spans="1:2" x14ac:dyDescent="0.35">
      <c r="A134" t="s">
        <v>530</v>
      </c>
      <c r="B134" t="s">
        <v>531</v>
      </c>
    </row>
    <row r="135" spans="1:2" x14ac:dyDescent="0.35">
      <c r="A135" t="s">
        <v>532</v>
      </c>
      <c r="B135" t="s">
        <v>533</v>
      </c>
    </row>
    <row r="136" spans="1:2" x14ac:dyDescent="0.35">
      <c r="A136" t="s">
        <v>534</v>
      </c>
      <c r="B136" t="s">
        <v>535</v>
      </c>
    </row>
    <row r="137" spans="1:2" x14ac:dyDescent="0.35">
      <c r="A137" t="s">
        <v>536</v>
      </c>
      <c r="B137" t="s">
        <v>537</v>
      </c>
    </row>
    <row r="138" spans="1:2" x14ac:dyDescent="0.35">
      <c r="A138" t="s">
        <v>538</v>
      </c>
      <c r="B138" t="s">
        <v>539</v>
      </c>
    </row>
    <row r="139" spans="1:2" x14ac:dyDescent="0.35">
      <c r="A139" t="s">
        <v>540</v>
      </c>
      <c r="B139" t="s">
        <v>541</v>
      </c>
    </row>
    <row r="140" spans="1:2" x14ac:dyDescent="0.35">
      <c r="A140" t="s">
        <v>542</v>
      </c>
      <c r="B140" t="s">
        <v>543</v>
      </c>
    </row>
    <row r="141" spans="1:2" x14ac:dyDescent="0.35">
      <c r="A141" t="s">
        <v>544</v>
      </c>
      <c r="B141" t="s">
        <v>545</v>
      </c>
    </row>
    <row r="142" spans="1:2" x14ac:dyDescent="0.35">
      <c r="A142" t="s">
        <v>546</v>
      </c>
      <c r="B142" t="s">
        <v>547</v>
      </c>
    </row>
    <row r="143" spans="1:2" x14ac:dyDescent="0.35">
      <c r="A143" t="s">
        <v>548</v>
      </c>
      <c r="B143" t="s">
        <v>549</v>
      </c>
    </row>
    <row r="144" spans="1:2" x14ac:dyDescent="0.35">
      <c r="A144" t="s">
        <v>550</v>
      </c>
      <c r="B144" t="s">
        <v>551</v>
      </c>
    </row>
    <row r="145" spans="1:2" x14ac:dyDescent="0.35">
      <c r="A145" t="s">
        <v>552</v>
      </c>
      <c r="B145" t="s">
        <v>553</v>
      </c>
    </row>
    <row r="146" spans="1:2" x14ac:dyDescent="0.35">
      <c r="A146" t="s">
        <v>554</v>
      </c>
      <c r="B146" t="s">
        <v>555</v>
      </c>
    </row>
    <row r="147" spans="1:2" x14ac:dyDescent="0.35">
      <c r="A147" t="s">
        <v>556</v>
      </c>
      <c r="B147" t="s">
        <v>557</v>
      </c>
    </row>
    <row r="148" spans="1:2" x14ac:dyDescent="0.35">
      <c r="A148" t="s">
        <v>558</v>
      </c>
      <c r="B148" t="s">
        <v>559</v>
      </c>
    </row>
    <row r="149" spans="1:2" x14ac:dyDescent="0.35">
      <c r="A149" t="s">
        <v>560</v>
      </c>
      <c r="B149" t="s">
        <v>561</v>
      </c>
    </row>
    <row r="150" spans="1:2" x14ac:dyDescent="0.35">
      <c r="A150" t="s">
        <v>562</v>
      </c>
      <c r="B150" t="s">
        <v>563</v>
      </c>
    </row>
    <row r="151" spans="1:2" x14ac:dyDescent="0.35">
      <c r="A151" t="s">
        <v>564</v>
      </c>
      <c r="B151" t="s">
        <v>565</v>
      </c>
    </row>
    <row r="152" spans="1:2" x14ac:dyDescent="0.35">
      <c r="A152" t="s">
        <v>35</v>
      </c>
      <c r="B152" t="s">
        <v>566</v>
      </c>
    </row>
    <row r="153" spans="1:2" x14ac:dyDescent="0.35">
      <c r="A153" t="s">
        <v>567</v>
      </c>
      <c r="B153" t="s">
        <v>568</v>
      </c>
    </row>
    <row r="154" spans="1:2" x14ac:dyDescent="0.35">
      <c r="A154" t="s">
        <v>569</v>
      </c>
      <c r="B154" t="s">
        <v>570</v>
      </c>
    </row>
    <row r="155" spans="1:2" x14ac:dyDescent="0.35">
      <c r="A155" t="s">
        <v>571</v>
      </c>
      <c r="B155" t="s">
        <v>572</v>
      </c>
    </row>
    <row r="156" spans="1:2" x14ac:dyDescent="0.35">
      <c r="A156" t="s">
        <v>573</v>
      </c>
      <c r="B156" t="s">
        <v>574</v>
      </c>
    </row>
    <row r="157" spans="1:2" x14ac:dyDescent="0.35">
      <c r="A157" t="s">
        <v>575</v>
      </c>
      <c r="B157" t="s">
        <v>576</v>
      </c>
    </row>
    <row r="158" spans="1:2" x14ac:dyDescent="0.35">
      <c r="A158" t="s">
        <v>577</v>
      </c>
      <c r="B158" t="s">
        <v>578</v>
      </c>
    </row>
    <row r="159" spans="1:2" x14ac:dyDescent="0.35">
      <c r="A159" t="s">
        <v>579</v>
      </c>
      <c r="B159" t="s">
        <v>580</v>
      </c>
    </row>
    <row r="160" spans="1:2" x14ac:dyDescent="0.35">
      <c r="A160" t="s">
        <v>581</v>
      </c>
      <c r="B160" t="s">
        <v>582</v>
      </c>
    </row>
    <row r="161" spans="1:2" x14ac:dyDescent="0.35">
      <c r="A161" t="s">
        <v>583</v>
      </c>
      <c r="B161" t="s">
        <v>584</v>
      </c>
    </row>
    <row r="162" spans="1:2" x14ac:dyDescent="0.35">
      <c r="A162" t="s">
        <v>585</v>
      </c>
      <c r="B162" t="s">
        <v>586</v>
      </c>
    </row>
    <row r="163" spans="1:2" x14ac:dyDescent="0.35">
      <c r="A163" t="s">
        <v>587</v>
      </c>
      <c r="B163" t="s">
        <v>588</v>
      </c>
    </row>
    <row r="164" spans="1:2" x14ac:dyDescent="0.35">
      <c r="A164" t="s">
        <v>589</v>
      </c>
      <c r="B164" t="s">
        <v>590</v>
      </c>
    </row>
    <row r="165" spans="1:2" x14ac:dyDescent="0.35">
      <c r="A165" t="s">
        <v>591</v>
      </c>
      <c r="B165" t="s">
        <v>592</v>
      </c>
    </row>
    <row r="166" spans="1:2" x14ac:dyDescent="0.35">
      <c r="A166" t="s">
        <v>593</v>
      </c>
      <c r="B166" t="s">
        <v>594</v>
      </c>
    </row>
    <row r="167" spans="1:2" x14ac:dyDescent="0.35">
      <c r="A167" t="s">
        <v>595</v>
      </c>
      <c r="B167" t="s">
        <v>596</v>
      </c>
    </row>
    <row r="168" spans="1:2" x14ac:dyDescent="0.35">
      <c r="A168" t="s">
        <v>597</v>
      </c>
      <c r="B168" t="s">
        <v>598</v>
      </c>
    </row>
    <row r="169" spans="1:2" x14ac:dyDescent="0.35">
      <c r="A169" t="s">
        <v>599</v>
      </c>
      <c r="B169" t="s">
        <v>600</v>
      </c>
    </row>
    <row r="170" spans="1:2" x14ac:dyDescent="0.35">
      <c r="A170" t="s">
        <v>601</v>
      </c>
      <c r="B170" t="s">
        <v>602</v>
      </c>
    </row>
    <row r="171" spans="1:2" x14ac:dyDescent="0.35">
      <c r="A171" t="s">
        <v>603</v>
      </c>
      <c r="B171" t="s">
        <v>604</v>
      </c>
    </row>
    <row r="172" spans="1:2" x14ac:dyDescent="0.35">
      <c r="A172" t="s">
        <v>605</v>
      </c>
      <c r="B172" t="s">
        <v>60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E44DC-37CA-4CDE-AD20-2727FCEFB44A}">
  <sheetPr codeName="Tabelle3"/>
  <dimension ref="A1:Q173"/>
  <sheetViews>
    <sheetView tabSelected="1" topLeftCell="A2" zoomScale="90" zoomScaleNormal="90" workbookViewId="0">
      <pane ySplit="1" topLeftCell="A3" activePane="bottomLeft" state="frozen"/>
      <selection activeCell="A2" sqref="A2"/>
      <selection pane="bottomLeft" activeCell="O4" sqref="O4"/>
    </sheetView>
  </sheetViews>
  <sheetFormatPr baseColWidth="10" defaultRowHeight="14.5" x14ac:dyDescent="0.35"/>
  <cols>
    <col min="1" max="1" width="21" bestFit="1" customWidth="1"/>
    <col min="2" max="2" width="21.81640625" bestFit="1" customWidth="1"/>
    <col min="3" max="3" width="17.7265625" bestFit="1" customWidth="1"/>
    <col min="4" max="4" width="10.453125" customWidth="1"/>
    <col min="5" max="5" width="16.7265625" bestFit="1" customWidth="1"/>
    <col min="6" max="6" width="17.26953125" bestFit="1" customWidth="1"/>
    <col min="7" max="7" width="17.7265625" bestFit="1" customWidth="1"/>
    <col min="9" max="9" width="16.7265625" bestFit="1" customWidth="1"/>
    <col min="10" max="10" width="17.453125" bestFit="1" customWidth="1"/>
    <col min="11" max="11" width="17" bestFit="1" customWidth="1"/>
    <col min="12" max="12" width="26.54296875" bestFit="1" customWidth="1"/>
    <col min="13" max="13" width="26.7265625" bestFit="1" customWidth="1"/>
    <col min="14" max="15" width="10.90625" style="17"/>
    <col min="16" max="16" width="22.453125" style="18" bestFit="1" customWidth="1"/>
    <col min="17" max="17" width="22.453125" style="19" bestFit="1" customWidth="1"/>
  </cols>
  <sheetData>
    <row r="1" spans="1:17" ht="16.5" hidden="1" x14ac:dyDescent="0.35">
      <c r="B1" s="40" t="s">
        <v>617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7" x14ac:dyDescent="0.35">
      <c r="A2" s="1" t="s">
        <v>0</v>
      </c>
      <c r="B2" s="6" t="s">
        <v>620</v>
      </c>
      <c r="C2" s="6" t="s">
        <v>621</v>
      </c>
      <c r="D2" s="5" t="s">
        <v>618</v>
      </c>
      <c r="E2" s="5" t="s">
        <v>619</v>
      </c>
      <c r="F2" s="6" t="s">
        <v>622</v>
      </c>
      <c r="G2" s="6" t="s">
        <v>623</v>
      </c>
      <c r="H2" s="5" t="s">
        <v>618</v>
      </c>
      <c r="I2" s="5" t="s">
        <v>619</v>
      </c>
      <c r="J2" s="5" t="s">
        <v>624</v>
      </c>
      <c r="K2" s="5" t="s">
        <v>625</v>
      </c>
      <c r="L2" s="5" t="s">
        <v>665</v>
      </c>
      <c r="M2" s="15" t="s">
        <v>666</v>
      </c>
      <c r="P2" s="42"/>
      <c r="Q2" s="42"/>
    </row>
    <row r="3" spans="1:17" x14ac:dyDescent="0.35">
      <c r="A3" t="s">
        <v>266</v>
      </c>
      <c r="B3" s="8">
        <v>3.4136960814100399E-2</v>
      </c>
      <c r="C3" s="8">
        <v>-2.5087432943737798E-4</v>
      </c>
      <c r="D3" s="8">
        <f>AVERAGE(B3:C3)</f>
        <v>1.694304324233151E-2</v>
      </c>
      <c r="E3" s="8">
        <f>STDEV(B3:C3)</f>
        <v>2.4315871420320635E-2</v>
      </c>
      <c r="F3" s="8">
        <v>-2.49804887937277E-3</v>
      </c>
      <c r="G3" s="8">
        <v>-4.7106118799561097E-3</v>
      </c>
      <c r="H3" s="8">
        <f>AVERAGE(F3:G3)</f>
        <v>-3.6043303796644399E-3</v>
      </c>
      <c r="I3" s="8">
        <f>STDEV(F3:G3)</f>
        <v>1.5645183015149345E-3</v>
      </c>
      <c r="J3" s="8">
        <v>1.3786279457922399</v>
      </c>
      <c r="K3" s="7">
        <v>1.09489358657879E-2</v>
      </c>
      <c r="L3" s="7">
        <v>-6.9833478516967396E-4</v>
      </c>
      <c r="M3" s="7">
        <v>-6.82663095950337E-4</v>
      </c>
    </row>
    <row r="4" spans="1:17" x14ac:dyDescent="0.35">
      <c r="A4" t="s">
        <v>268</v>
      </c>
      <c r="B4" s="8">
        <v>5.0458630391858996</v>
      </c>
      <c r="C4" s="8">
        <v>6.3882508743294304</v>
      </c>
      <c r="D4" s="8">
        <f t="shared" ref="D4:D67" si="0">AVERAGE(B4:C4)</f>
        <v>5.7170569567576646</v>
      </c>
      <c r="E4" s="8">
        <f t="shared" ref="E4:E67" si="1">STDEV(B4:C4)</f>
        <v>0.9492115412123211</v>
      </c>
      <c r="F4" s="8">
        <v>1.99249804887937</v>
      </c>
      <c r="G4" s="8">
        <v>3.00471061187995</v>
      </c>
      <c r="H4" s="8">
        <f t="shared" ref="H4:H67" si="2">AVERAGE(F4:G4)</f>
        <v>2.4986043303796599</v>
      </c>
      <c r="I4" s="8">
        <f t="shared" ref="I4:I67" si="3">STDEV(F4:G4)</f>
        <v>0.71574236729992546</v>
      </c>
      <c r="J4" s="8">
        <v>5.0813720542077503</v>
      </c>
      <c r="K4" s="7">
        <v>3.3090510641342101</v>
      </c>
      <c r="L4" s="7">
        <v>4.4706983347851601</v>
      </c>
      <c r="M4" s="7">
        <v>2.3706826630959501</v>
      </c>
    </row>
    <row r="5" spans="1:17" x14ac:dyDescent="0.35">
      <c r="A5" t="s">
        <v>270</v>
      </c>
      <c r="B5" s="8">
        <v>7.7353326430819704</v>
      </c>
      <c r="C5" s="8">
        <v>8.7964954575537408</v>
      </c>
      <c r="D5" s="8">
        <f t="shared" si="0"/>
        <v>8.2659140503178552</v>
      </c>
      <c r="E5" s="8">
        <f t="shared" si="1"/>
        <v>0.75035542205599115</v>
      </c>
      <c r="F5" s="8">
        <v>4.02853564420169</v>
      </c>
      <c r="G5" s="8">
        <v>4.1851927447020296</v>
      </c>
      <c r="H5" s="8">
        <f t="shared" si="2"/>
        <v>4.1068641944518598</v>
      </c>
      <c r="I5" s="8">
        <f t="shared" si="3"/>
        <v>0.11077329808481265</v>
      </c>
      <c r="J5" s="8">
        <v>8.1247425152991806</v>
      </c>
      <c r="K5" s="7">
        <v>5.1548965289147199</v>
      </c>
      <c r="L5" s="7">
        <v>6.7571791899278102</v>
      </c>
      <c r="M5" s="7">
        <v>3.7752236981515499</v>
      </c>
    </row>
    <row r="6" spans="1:17" s="4" customFormat="1" x14ac:dyDescent="0.35">
      <c r="A6" s="4" t="s">
        <v>272</v>
      </c>
      <c r="B6" s="9">
        <v>-5.08</v>
      </c>
      <c r="C6" s="9">
        <v>-6.3879999999999999</v>
      </c>
      <c r="D6" s="9">
        <f t="shared" si="0"/>
        <v>-5.734</v>
      </c>
      <c r="E6" s="9">
        <f t="shared" si="1"/>
        <v>0.92489566979200055</v>
      </c>
      <c r="F6" s="9">
        <v>-1.99</v>
      </c>
      <c r="G6" s="9">
        <v>-3</v>
      </c>
      <c r="H6" s="9">
        <f t="shared" si="2"/>
        <v>-2.4950000000000001</v>
      </c>
      <c r="I6" s="9">
        <f t="shared" si="3"/>
        <v>0.71417784899841275</v>
      </c>
      <c r="J6" s="9">
        <v>-6.46</v>
      </c>
      <c r="K6" s="10">
        <v>-3.32</v>
      </c>
      <c r="L6" s="10">
        <v>-4.47</v>
      </c>
      <c r="M6" s="10">
        <v>-2.37</v>
      </c>
      <c r="N6" s="18"/>
      <c r="O6" s="18"/>
      <c r="P6" s="18"/>
      <c r="Q6" s="18"/>
    </row>
    <row r="7" spans="1:17" x14ac:dyDescent="0.35">
      <c r="A7" t="s">
        <v>274</v>
      </c>
      <c r="B7" s="8">
        <v>1.03</v>
      </c>
      <c r="C7" s="8">
        <v>0.84</v>
      </c>
      <c r="D7" s="8">
        <f t="shared" si="0"/>
        <v>0.93500000000000005</v>
      </c>
      <c r="E7" s="8">
        <f t="shared" si="1"/>
        <v>0.134350288425442</v>
      </c>
      <c r="F7" s="8">
        <v>0.92900000000000005</v>
      </c>
      <c r="G7" s="8">
        <v>0.47499999999999998</v>
      </c>
      <c r="H7" s="8">
        <f t="shared" si="2"/>
        <v>0.70199999999999996</v>
      </c>
      <c r="I7" s="8">
        <f t="shared" si="3"/>
        <v>0.32102647865869288</v>
      </c>
      <c r="J7" s="8">
        <v>0.97</v>
      </c>
      <c r="K7" s="7">
        <v>0.77</v>
      </c>
      <c r="L7" s="7">
        <v>0.77</v>
      </c>
      <c r="M7" s="7">
        <v>0.59</v>
      </c>
    </row>
    <row r="8" spans="1:17" x14ac:dyDescent="0.35">
      <c r="A8" t="s">
        <v>276</v>
      </c>
      <c r="B8" s="8">
        <v>1.03</v>
      </c>
      <c r="C8" s="8">
        <v>0.84</v>
      </c>
      <c r="D8" s="8">
        <f t="shared" si="0"/>
        <v>0.93500000000000005</v>
      </c>
      <c r="E8" s="8">
        <f t="shared" si="1"/>
        <v>0.134350288425442</v>
      </c>
      <c r="F8" s="8">
        <v>0.92900000000000005</v>
      </c>
      <c r="G8" s="8">
        <v>0.47499999999999998</v>
      </c>
      <c r="H8" s="8">
        <f t="shared" si="2"/>
        <v>0.70199999999999996</v>
      </c>
      <c r="I8" s="8">
        <f t="shared" si="3"/>
        <v>0.32102647865869288</v>
      </c>
      <c r="J8" s="8">
        <v>0.97</v>
      </c>
      <c r="K8" s="7">
        <v>0.77</v>
      </c>
      <c r="L8" s="7">
        <v>0.77</v>
      </c>
      <c r="M8" s="7">
        <v>0.59</v>
      </c>
    </row>
    <row r="9" spans="1:17" x14ac:dyDescent="0.35">
      <c r="A9" t="s">
        <v>278</v>
      </c>
      <c r="B9" s="8">
        <v>3.8834454999214202E-2</v>
      </c>
      <c r="C9" s="8">
        <v>4.3443564470766201E-2</v>
      </c>
      <c r="D9" s="8">
        <f t="shared" si="0"/>
        <v>4.1139009734990198E-2</v>
      </c>
      <c r="E9" s="8">
        <f t="shared" si="1"/>
        <v>3.2591325625655632E-3</v>
      </c>
      <c r="F9" s="8">
        <v>8.9828300375890003E-3</v>
      </c>
      <c r="G9" s="8">
        <v>1.05540182938676E-2</v>
      </c>
      <c r="H9" s="8">
        <f t="shared" si="2"/>
        <v>9.7684241657283004E-3</v>
      </c>
      <c r="I9" s="8">
        <f t="shared" si="3"/>
        <v>1.1109978705352653E-3</v>
      </c>
      <c r="J9" s="8">
        <v>6.4562431864047504E-2</v>
      </c>
      <c r="K9" s="7">
        <v>1.5711888579787E-2</v>
      </c>
      <c r="L9" s="7">
        <v>4.8016571257162702E-2</v>
      </c>
      <c r="M9" s="7">
        <v>8.6144657249600104E-3</v>
      </c>
    </row>
    <row r="10" spans="1:17" x14ac:dyDescent="0.35">
      <c r="A10" t="s">
        <v>280</v>
      </c>
      <c r="B10" s="8">
        <v>6.7919153183941899E-2</v>
      </c>
      <c r="C10" s="8">
        <v>7.5980211649839494E-2</v>
      </c>
      <c r="D10" s="8">
        <f t="shared" si="0"/>
        <v>7.1949682416890703E-2</v>
      </c>
      <c r="E10" s="8">
        <f t="shared" si="1"/>
        <v>5.7000291047774165E-3</v>
      </c>
      <c r="F10" s="8">
        <v>5.2290606920599503E-2</v>
      </c>
      <c r="G10" s="8">
        <v>1.8458350586401599E-2</v>
      </c>
      <c r="H10" s="8">
        <f t="shared" si="2"/>
        <v>3.5374478753500554E-2</v>
      </c>
      <c r="I10" s="8">
        <f t="shared" si="3"/>
        <v>2.3923017876752852E-2</v>
      </c>
      <c r="J10" s="8">
        <v>0.112915855257681</v>
      </c>
      <c r="K10" s="7">
        <v>2.7479159094192601E-2</v>
      </c>
      <c r="L10" s="7">
        <v>0.22427570390514201</v>
      </c>
      <c r="M10" s="7">
        <v>5.0146294560846003E-2</v>
      </c>
    </row>
    <row r="11" spans="1:17" x14ac:dyDescent="0.35">
      <c r="A11" t="s">
        <v>282</v>
      </c>
      <c r="B11" s="8">
        <v>7.7313997182015598E-3</v>
      </c>
      <c r="C11" s="8">
        <v>8.6490092912021206E-3</v>
      </c>
      <c r="D11" s="8">
        <f t="shared" si="0"/>
        <v>8.1902045047018406E-3</v>
      </c>
      <c r="E11" s="8">
        <f t="shared" si="1"/>
        <v>6.4884795155038886E-4</v>
      </c>
      <c r="F11" s="8">
        <v>1.7883564896861101E-3</v>
      </c>
      <c r="G11" s="8">
        <v>2.1011582128488602E-3</v>
      </c>
      <c r="H11" s="8">
        <f t="shared" si="2"/>
        <v>1.9447573512674852E-3</v>
      </c>
      <c r="I11" s="8">
        <f t="shared" si="3"/>
        <v>2.2118421961521775E-4</v>
      </c>
      <c r="J11" s="8">
        <v>1.28534819796053E-2</v>
      </c>
      <c r="K11" s="7">
        <v>3.1280184295281398E-3</v>
      </c>
      <c r="L11" s="7">
        <v>9.5594313218549092E-3</v>
      </c>
      <c r="M11" s="7">
        <v>1.71502027979641E-3</v>
      </c>
    </row>
    <row r="12" spans="1:17" x14ac:dyDescent="0.35">
      <c r="A12" t="s">
        <v>284</v>
      </c>
      <c r="B12" s="8">
        <v>-3.04</v>
      </c>
      <c r="C12" s="8">
        <v>-4.8099999999999996</v>
      </c>
      <c r="D12" s="8">
        <f t="shared" si="0"/>
        <v>-3.9249999999999998</v>
      </c>
      <c r="E12" s="8">
        <f t="shared" si="1"/>
        <v>1.251579002700189</v>
      </c>
      <c r="F12" s="8">
        <v>-2.2799999999999998</v>
      </c>
      <c r="G12" s="8">
        <v>-3.28</v>
      </c>
      <c r="H12" s="8">
        <f t="shared" si="2"/>
        <v>-2.78</v>
      </c>
      <c r="I12" s="8">
        <f t="shared" si="3"/>
        <v>0.70710678118654757</v>
      </c>
      <c r="J12" s="8">
        <v>-4.5579999999999998</v>
      </c>
      <c r="K12" s="7">
        <v>-3.6349999999999998</v>
      </c>
      <c r="L12" s="7">
        <v>-3.19</v>
      </c>
      <c r="M12" s="7">
        <v>-2.0699999999999998</v>
      </c>
    </row>
    <row r="13" spans="1:17" x14ac:dyDescent="0.35">
      <c r="A13" t="s">
        <v>286</v>
      </c>
      <c r="B13" s="8">
        <v>7.3817076166361097E-3</v>
      </c>
      <c r="C13" s="8">
        <v>8.2578136027449608E-3</v>
      </c>
      <c r="D13" s="8">
        <f t="shared" si="0"/>
        <v>7.8197606096905362E-3</v>
      </c>
      <c r="E13" s="8">
        <f t="shared" si="1"/>
        <v>6.1950048381569577E-4</v>
      </c>
      <c r="F13" s="8">
        <v>1.70746891925637E-3</v>
      </c>
      <c r="G13" s="8">
        <v>2.0061225843788001E-3</v>
      </c>
      <c r="H13" s="8">
        <f t="shared" si="2"/>
        <v>1.856795751817585E-3</v>
      </c>
      <c r="I13" s="8">
        <f t="shared" si="3"/>
        <v>2.1118003183428661E-4</v>
      </c>
      <c r="J13" s="8">
        <v>1.2272117506197E-2</v>
      </c>
      <c r="K13" s="7">
        <v>2.9865377949437502E-3</v>
      </c>
      <c r="L13" s="7">
        <v>9.1270571398759399E-3</v>
      </c>
      <c r="M13" s="7">
        <v>1.6374497146040899E-3</v>
      </c>
    </row>
    <row r="14" spans="1:17" s="4" customFormat="1" x14ac:dyDescent="0.35">
      <c r="A14" s="4" t="s">
        <v>288</v>
      </c>
      <c r="B14" s="9">
        <v>3.0294627770392002</v>
      </c>
      <c r="C14" s="9">
        <v>4.7597727378715504</v>
      </c>
      <c r="D14" s="9">
        <f t="shared" si="0"/>
        <v>3.8946177574553751</v>
      </c>
      <c r="E14" s="9">
        <f t="shared" si="1"/>
        <v>1.2235139068591867</v>
      </c>
      <c r="F14" s="9">
        <v>2.27750195112062</v>
      </c>
      <c r="G14" s="9">
        <v>3.27528938812004</v>
      </c>
      <c r="H14" s="9">
        <f t="shared" si="2"/>
        <v>2.7763956696203298</v>
      </c>
      <c r="I14" s="9">
        <f t="shared" si="3"/>
        <v>0.70554226288503841</v>
      </c>
      <c r="J14" s="9">
        <v>4.4823569422180398</v>
      </c>
      <c r="K14" s="10">
        <v>3.6278743730097198</v>
      </c>
      <c r="L14" s="10">
        <v>3.1340646050159302</v>
      </c>
      <c r="M14" s="10">
        <v>2.0693173369040401</v>
      </c>
      <c r="N14" s="18"/>
      <c r="O14" s="18"/>
      <c r="P14" s="18"/>
      <c r="Q14" s="18"/>
    </row>
    <row r="15" spans="1:17" x14ac:dyDescent="0.35">
      <c r="A15" t="s">
        <v>290</v>
      </c>
      <c r="B15" s="8">
        <v>0</v>
      </c>
      <c r="C15" s="8">
        <v>0</v>
      </c>
      <c r="D15" s="8">
        <f t="shared" si="0"/>
        <v>0</v>
      </c>
      <c r="E15" s="8">
        <f t="shared" si="1"/>
        <v>0</v>
      </c>
      <c r="F15" s="8">
        <v>0</v>
      </c>
      <c r="G15" s="8">
        <v>0</v>
      </c>
      <c r="H15" s="8">
        <f t="shared" si="2"/>
        <v>0</v>
      </c>
      <c r="I15" s="8">
        <f t="shared" si="3"/>
        <v>0</v>
      </c>
      <c r="J15" s="8">
        <v>0</v>
      </c>
      <c r="K15" s="7">
        <v>0</v>
      </c>
      <c r="L15" s="7">
        <v>0</v>
      </c>
      <c r="M15" s="7">
        <v>0</v>
      </c>
    </row>
    <row r="16" spans="1:17" x14ac:dyDescent="0.35">
      <c r="A16" t="s">
        <v>292</v>
      </c>
      <c r="B16" s="8">
        <v>1.0621999365041599E-2</v>
      </c>
      <c r="C16" s="8">
        <v>1.18826828967462E-2</v>
      </c>
      <c r="D16" s="8">
        <f t="shared" si="0"/>
        <v>1.1252341130893899E-2</v>
      </c>
      <c r="E16" s="8">
        <f t="shared" si="1"/>
        <v>8.9143787419852913E-4</v>
      </c>
      <c r="F16" s="8">
        <v>2.4569834946178001E-3</v>
      </c>
      <c r="G16" s="8">
        <v>2.8867348754699298E-3</v>
      </c>
      <c r="H16" s="8">
        <f t="shared" si="2"/>
        <v>2.6718591850438652E-3</v>
      </c>
      <c r="I16" s="8">
        <f t="shared" si="3"/>
        <v>3.0388011562482349E-4</v>
      </c>
      <c r="J16" s="8">
        <v>1.7659115089405299E-2</v>
      </c>
      <c r="K16" s="7">
        <v>4.2975154542912904E-3</v>
      </c>
      <c r="L16" s="7">
        <v>1.31334916227195E-2</v>
      </c>
      <c r="M16" s="7">
        <v>2.35622849509667E-3</v>
      </c>
    </row>
    <row r="17" spans="1:17" x14ac:dyDescent="0.35">
      <c r="A17" t="s">
        <v>294</v>
      </c>
      <c r="B17" s="8">
        <v>8.65632838185495E-3</v>
      </c>
      <c r="C17" s="8">
        <v>9.6837141179101794E-3</v>
      </c>
      <c r="D17" s="8">
        <f t="shared" si="0"/>
        <v>9.1700212498825647E-3</v>
      </c>
      <c r="E17" s="8">
        <f t="shared" si="1"/>
        <v>7.2647142085898516E-4</v>
      </c>
      <c r="F17" s="8">
        <v>2.0023025070220299E-3</v>
      </c>
      <c r="G17" s="8">
        <v>2.3525255627166899E-3</v>
      </c>
      <c r="H17" s="8">
        <f t="shared" si="2"/>
        <v>2.1774140348693599E-3</v>
      </c>
      <c r="I17" s="8">
        <f t="shared" si="3"/>
        <v>2.47645097609568E-4</v>
      </c>
      <c r="J17" s="8">
        <v>1.43911794656997E-2</v>
      </c>
      <c r="K17" s="7">
        <v>3.5022318981560402E-3</v>
      </c>
      <c r="L17" s="7">
        <v>1.0703052446111199E-2</v>
      </c>
      <c r="M17" s="7">
        <v>1.92019288415395E-3</v>
      </c>
    </row>
    <row r="18" spans="1:17" x14ac:dyDescent="0.35">
      <c r="A18" t="s">
        <v>296</v>
      </c>
      <c r="B18" s="8">
        <v>3.9675277467777603E-2</v>
      </c>
      <c r="C18" s="8">
        <v>4.4384180867268801E-2</v>
      </c>
      <c r="D18" s="8">
        <f t="shared" si="0"/>
        <v>4.2029729167523205E-2</v>
      </c>
      <c r="E18" s="8">
        <f t="shared" si="1"/>
        <v>3.3296975257326119E-3</v>
      </c>
      <c r="F18" s="8">
        <v>9.1773213810890999E-3</v>
      </c>
      <c r="G18" s="8">
        <v>1.07825281497492E-2</v>
      </c>
      <c r="H18" s="8">
        <f t="shared" si="2"/>
        <v>9.9799247654191493E-3</v>
      </c>
      <c r="I18" s="8">
        <f t="shared" si="3"/>
        <v>1.1350525913261028E-3</v>
      </c>
      <c r="J18" s="8">
        <v>6.5960302475016205E-2</v>
      </c>
      <c r="K18" s="7">
        <v>1.60520738338795E-2</v>
      </c>
      <c r="L18" s="7">
        <v>4.9056199905928702E-2</v>
      </c>
      <c r="M18" s="7">
        <v>8.80098144499168E-3</v>
      </c>
    </row>
    <row r="19" spans="1:17" x14ac:dyDescent="0.35">
      <c r="A19" t="s">
        <v>298</v>
      </c>
      <c r="B19" s="8">
        <v>8.3443643269136294E-2</v>
      </c>
      <c r="C19" s="8">
        <v>9.3347242702691E-2</v>
      </c>
      <c r="D19" s="8">
        <f t="shared" si="0"/>
        <v>8.8395442985913647E-2</v>
      </c>
      <c r="E19" s="8">
        <f t="shared" si="1"/>
        <v>7.0029023176217831E-3</v>
      </c>
      <c r="F19" s="8">
        <v>8.9677958733549099E-3</v>
      </c>
      <c r="G19" s="8">
        <v>1.0536354501533099E-2</v>
      </c>
      <c r="H19" s="8">
        <f t="shared" si="2"/>
        <v>9.7520751874440037E-3</v>
      </c>
      <c r="I19" s="8">
        <f t="shared" si="3"/>
        <v>1.1091384426734662E-3</v>
      </c>
      <c r="J19" s="8">
        <v>0.13872538015946601</v>
      </c>
      <c r="K19" s="7">
        <v>3.3760155144774998E-2</v>
      </c>
      <c r="L19" s="7">
        <v>0.103173268250341</v>
      </c>
      <c r="M19" s="7">
        <v>8.6000480757385499E-3</v>
      </c>
    </row>
    <row r="20" spans="1:17" x14ac:dyDescent="0.35">
      <c r="A20" t="s">
        <v>300</v>
      </c>
      <c r="B20" s="8">
        <v>0</v>
      </c>
      <c r="C20" s="8">
        <v>0</v>
      </c>
      <c r="D20" s="8">
        <f t="shared" si="0"/>
        <v>0</v>
      </c>
      <c r="E20" s="8">
        <f t="shared" si="1"/>
        <v>0</v>
      </c>
      <c r="F20" s="8">
        <v>0</v>
      </c>
      <c r="G20" s="8">
        <v>0</v>
      </c>
      <c r="H20" s="8">
        <f t="shared" si="2"/>
        <v>0</v>
      </c>
      <c r="I20" s="8">
        <f t="shared" si="3"/>
        <v>0</v>
      </c>
      <c r="J20" s="8">
        <v>0</v>
      </c>
      <c r="K20" s="7">
        <v>0</v>
      </c>
      <c r="L20" s="7">
        <v>0</v>
      </c>
      <c r="M20" s="7">
        <v>0</v>
      </c>
    </row>
    <row r="21" spans="1:17" x14ac:dyDescent="0.35">
      <c r="A21" t="s">
        <v>302</v>
      </c>
      <c r="B21" s="8">
        <v>-0.17222333607274701</v>
      </c>
      <c r="C21" s="8">
        <v>-0.192663849774596</v>
      </c>
      <c r="D21" s="8">
        <f t="shared" si="0"/>
        <v>-0.18244359292367152</v>
      </c>
      <c r="E21" s="8">
        <f t="shared" si="1"/>
        <v>1.4453625849513959E-2</v>
      </c>
      <c r="F21" s="8">
        <v>-2.9503500346620699E-2</v>
      </c>
      <c r="G21" s="8">
        <v>-3.4663962369140197E-2</v>
      </c>
      <c r="H21" s="8">
        <f t="shared" si="2"/>
        <v>-3.2083731357880452E-2</v>
      </c>
      <c r="I21" s="8">
        <f t="shared" si="3"/>
        <v>3.6489976901791831E-3</v>
      </c>
      <c r="J21" s="8">
        <v>-0.28632196333954102</v>
      </c>
      <c r="K21" s="7">
        <v>-6.96792028436901E-2</v>
      </c>
      <c r="L21" s="7">
        <v>-0.212944255014026</v>
      </c>
      <c r="M21" s="7">
        <v>-2.82936325677785E-2</v>
      </c>
    </row>
    <row r="22" spans="1:17" x14ac:dyDescent="0.35">
      <c r="A22" t="s">
        <v>304</v>
      </c>
      <c r="B22" s="8">
        <v>5</v>
      </c>
      <c r="C22" s="8">
        <v>5</v>
      </c>
      <c r="D22" s="8">
        <f t="shared" si="0"/>
        <v>5</v>
      </c>
      <c r="E22" s="8">
        <f t="shared" si="1"/>
        <v>0</v>
      </c>
      <c r="F22" s="8">
        <v>5</v>
      </c>
      <c r="G22" s="8">
        <v>5</v>
      </c>
      <c r="H22" s="8">
        <f t="shared" si="2"/>
        <v>5</v>
      </c>
      <c r="I22" s="8">
        <f t="shared" si="3"/>
        <v>0</v>
      </c>
      <c r="J22" s="8">
        <v>5</v>
      </c>
      <c r="K22" s="7">
        <v>5</v>
      </c>
      <c r="L22" s="7">
        <v>5</v>
      </c>
      <c r="M22" s="7">
        <v>5</v>
      </c>
    </row>
    <row r="23" spans="1:17" s="4" customFormat="1" x14ac:dyDescent="0.35">
      <c r="A23" s="4" t="s">
        <v>306</v>
      </c>
      <c r="B23" s="9">
        <v>13.904945708270301</v>
      </c>
      <c r="C23" s="9">
        <v>15.5821495599029</v>
      </c>
      <c r="D23" s="9">
        <f t="shared" si="0"/>
        <v>14.7435476340866</v>
      </c>
      <c r="E23" s="9">
        <f t="shared" si="1"/>
        <v>1.1859622169216073</v>
      </c>
      <c r="F23" s="9">
        <v>7.8026095058446003</v>
      </c>
      <c r="G23" s="9">
        <v>8.4684419330462699</v>
      </c>
      <c r="H23" s="9">
        <f t="shared" si="2"/>
        <v>8.135525719445436</v>
      </c>
      <c r="I23" s="9">
        <f t="shared" si="3"/>
        <v>0.47081462440819882</v>
      </c>
      <c r="J23" s="9">
        <v>14.5751709638193</v>
      </c>
      <c r="K23" s="10">
        <v>10.1875459745544</v>
      </c>
      <c r="L23" s="10">
        <v>12.4424793668987</v>
      </c>
      <c r="M23" s="10">
        <v>7.1379647235208399</v>
      </c>
      <c r="N23" s="18"/>
      <c r="O23" s="18"/>
      <c r="P23" s="18"/>
      <c r="Q23" s="18"/>
    </row>
    <row r="24" spans="1:17" x14ac:dyDescent="0.35">
      <c r="A24" t="s">
        <v>308</v>
      </c>
      <c r="B24" s="8">
        <v>-1.03</v>
      </c>
      <c r="C24" s="8">
        <v>-0.84</v>
      </c>
      <c r="D24" s="8">
        <f t="shared" si="0"/>
        <v>-0.93500000000000005</v>
      </c>
      <c r="E24" s="8">
        <f t="shared" si="1"/>
        <v>0.134350288425442</v>
      </c>
      <c r="F24" s="8">
        <v>-0.92900000000000005</v>
      </c>
      <c r="G24" s="8">
        <v>-0.47499999999999998</v>
      </c>
      <c r="H24" s="8">
        <f t="shared" si="2"/>
        <v>-0.70199999999999996</v>
      </c>
      <c r="I24" s="8">
        <f t="shared" si="3"/>
        <v>0.32102647865869288</v>
      </c>
      <c r="J24" s="8">
        <v>-0.97</v>
      </c>
      <c r="K24" s="7">
        <v>-0.77</v>
      </c>
      <c r="L24" s="7">
        <v>-0.77</v>
      </c>
      <c r="M24" s="7">
        <v>-0.59</v>
      </c>
    </row>
    <row r="25" spans="1:17" x14ac:dyDescent="0.35">
      <c r="A25" s="2" t="s">
        <v>310</v>
      </c>
      <c r="B25" s="8">
        <v>4.7896466451916898E-2</v>
      </c>
      <c r="C25" s="8">
        <v>5.3581110595419597E-2</v>
      </c>
      <c r="D25" s="8">
        <f t="shared" si="0"/>
        <v>5.0738788523668248E-2</v>
      </c>
      <c r="E25" s="8">
        <f t="shared" si="1"/>
        <v>4.0196504225031519E-3</v>
      </c>
      <c r="F25" s="8">
        <v>1.1078971432645499E-2</v>
      </c>
      <c r="G25" s="8">
        <v>1.30167961197183E-2</v>
      </c>
      <c r="H25" s="8">
        <f t="shared" si="2"/>
        <v>1.2047883776181899E-2</v>
      </c>
      <c r="I25" s="8">
        <f t="shared" si="3"/>
        <v>1.3702489769798769E-3</v>
      </c>
      <c r="J25" s="8">
        <v>7.9628061006472101E-2</v>
      </c>
      <c r="K25" s="7">
        <v>1.93782542917946E-2</v>
      </c>
      <c r="L25" s="7">
        <v>5.9221227500200702E-2</v>
      </c>
      <c r="M25" s="7">
        <v>1.0624649389442501E-2</v>
      </c>
    </row>
    <row r="26" spans="1:17" x14ac:dyDescent="0.35">
      <c r="A26" t="s">
        <v>312</v>
      </c>
      <c r="B26" s="8">
        <v>2.5896038827158501E-2</v>
      </c>
      <c r="C26" s="8">
        <v>2.8969538322294201E-2</v>
      </c>
      <c r="D26" s="8">
        <f t="shared" si="0"/>
        <v>2.7432788574726349E-2</v>
      </c>
      <c r="E26" s="8">
        <f t="shared" si="1"/>
        <v>2.1732923349838838E-3</v>
      </c>
      <c r="F26" s="8">
        <v>5.9900342475741096E-3</v>
      </c>
      <c r="G26" s="8">
        <v>7.0377521076597496E-3</v>
      </c>
      <c r="H26" s="8">
        <f t="shared" si="2"/>
        <v>6.5138931776169296E-3</v>
      </c>
      <c r="I26" s="8">
        <f t="shared" si="3"/>
        <v>7.4084840363681441E-4</v>
      </c>
      <c r="J26" s="8">
        <v>4.3052264860188497E-2</v>
      </c>
      <c r="K26" s="7">
        <v>1.0477182613182799E-2</v>
      </c>
      <c r="L26" s="7">
        <v>3.2018963408850798E-2</v>
      </c>
      <c r="M26" s="7">
        <v>5.74439731144192E-3</v>
      </c>
    </row>
    <row r="27" spans="1:17" x14ac:dyDescent="0.35">
      <c r="A27" t="s">
        <v>314</v>
      </c>
      <c r="B27" s="8">
        <v>1.96375512452859E-4</v>
      </c>
      <c r="C27" s="8">
        <v>2.1968255344122001E-4</v>
      </c>
      <c r="D27" s="8">
        <f t="shared" si="0"/>
        <v>2.080290329470395E-4</v>
      </c>
      <c r="E27" s="8">
        <f t="shared" si="1"/>
        <v>1.6480566732262879E-5</v>
      </c>
      <c r="F27" s="8">
        <v>4.5423782873846698E-5</v>
      </c>
      <c r="G27" s="8">
        <v>5.3368864090845203E-5</v>
      </c>
      <c r="H27" s="8">
        <f t="shared" si="2"/>
        <v>4.9396323482345951E-5</v>
      </c>
      <c r="I27" s="8">
        <f t="shared" si="3"/>
        <v>5.618020805617511E-6</v>
      </c>
      <c r="J27" s="8">
        <v>3.2647505012653498E-4</v>
      </c>
      <c r="K27" s="7">
        <v>7.94508425963579E-5</v>
      </c>
      <c r="L27" s="7">
        <v>2.4280703275082199E-4</v>
      </c>
      <c r="M27" s="7">
        <v>4.3561062496714399E-5</v>
      </c>
    </row>
    <row r="28" spans="1:17" x14ac:dyDescent="0.35">
      <c r="A28" t="s">
        <v>316</v>
      </c>
      <c r="B28" s="8">
        <v>1.3656719479435E-2</v>
      </c>
      <c r="C28" s="8">
        <v>1.52775820640719E-2</v>
      </c>
      <c r="D28" s="8">
        <f t="shared" si="0"/>
        <v>1.4467150771753451E-2</v>
      </c>
      <c r="E28" s="8">
        <f t="shared" si="1"/>
        <v>1.1461229249683064E-3</v>
      </c>
      <c r="F28" s="8">
        <v>3.1589471245902201E-3</v>
      </c>
      <c r="G28" s="8">
        <v>3.7114790776152898E-3</v>
      </c>
      <c r="H28" s="8">
        <f t="shared" si="2"/>
        <v>3.435213101102755E-3</v>
      </c>
      <c r="I28" s="8">
        <f t="shared" si="3"/>
        <v>3.9069909080627368E-4</v>
      </c>
      <c r="J28" s="8">
        <v>2.2704349034775299E-2</v>
      </c>
      <c r="K28" s="7">
        <v>5.5253216462193997E-3</v>
      </c>
      <c r="L28" s="7">
        <v>1.68857485971322E-2</v>
      </c>
      <c r="M28" s="7">
        <v>3.0294062804117499E-3</v>
      </c>
    </row>
    <row r="29" spans="1:17" s="4" customFormat="1" x14ac:dyDescent="0.35">
      <c r="A29" s="4" t="s">
        <v>318</v>
      </c>
      <c r="B29" s="9">
        <v>32.394667356917999</v>
      </c>
      <c r="C29" s="9">
        <v>32.5835045424462</v>
      </c>
      <c r="D29" s="9">
        <f t="shared" si="0"/>
        <v>32.489085949682099</v>
      </c>
      <c r="E29" s="9">
        <f t="shared" si="1"/>
        <v>0.13352805442717258</v>
      </c>
      <c r="F29" s="9">
        <v>25.3754643557983</v>
      </c>
      <c r="G29" s="9">
        <v>21.274807255297901</v>
      </c>
      <c r="H29" s="9">
        <f t="shared" si="2"/>
        <v>23.325135805548101</v>
      </c>
      <c r="I29" s="9">
        <f t="shared" si="3"/>
        <v>2.8996024430845981</v>
      </c>
      <c r="J29" s="9">
        <v>36.120257484700801</v>
      </c>
      <c r="K29" s="10">
        <v>25.022103471085199</v>
      </c>
      <c r="L29" s="10">
        <v>29.272820810072101</v>
      </c>
      <c r="M29" s="10">
        <v>21.664776301848399</v>
      </c>
      <c r="N29" s="18"/>
      <c r="O29" s="18"/>
      <c r="P29" s="18"/>
      <c r="Q29" s="18"/>
    </row>
    <row r="30" spans="1:17" x14ac:dyDescent="0.35">
      <c r="A30" t="s">
        <v>320</v>
      </c>
      <c r="B30" s="8">
        <v>3.8834454999214202E-2</v>
      </c>
      <c r="C30" s="8">
        <v>4.3443564470766201E-2</v>
      </c>
      <c r="D30" s="8">
        <f t="shared" si="0"/>
        <v>4.1139009734990198E-2</v>
      </c>
      <c r="E30" s="8">
        <f t="shared" si="1"/>
        <v>3.2591325625655632E-3</v>
      </c>
      <c r="F30" s="8">
        <v>8.9828300375890003E-3</v>
      </c>
      <c r="G30" s="8">
        <v>1.05540182938676E-2</v>
      </c>
      <c r="H30" s="8">
        <f t="shared" si="2"/>
        <v>9.7684241657283004E-3</v>
      </c>
      <c r="I30" s="8">
        <f t="shared" si="3"/>
        <v>1.1109978705352653E-3</v>
      </c>
      <c r="J30" s="8">
        <v>6.4562431864047504E-2</v>
      </c>
      <c r="K30" s="7">
        <v>1.5711888579787E-2</v>
      </c>
      <c r="L30" s="7">
        <v>4.8016571257162702E-2</v>
      </c>
      <c r="M30" s="7">
        <v>8.6144657249600104E-3</v>
      </c>
    </row>
    <row r="31" spans="1:17" x14ac:dyDescent="0.35">
      <c r="A31" t="s">
        <v>322</v>
      </c>
      <c r="B31" s="8">
        <v>2.5666758442253199E-3</v>
      </c>
      <c r="C31" s="8">
        <v>2.8713045545873399E-3</v>
      </c>
      <c r="D31" s="8">
        <f t="shared" si="0"/>
        <v>2.7189901994063301E-3</v>
      </c>
      <c r="E31" s="8">
        <f t="shared" si="1"/>
        <v>2.1540502684109703E-4</v>
      </c>
      <c r="F31" s="8">
        <v>0</v>
      </c>
      <c r="G31" s="8">
        <v>0</v>
      </c>
      <c r="H31" s="8">
        <f t="shared" si="2"/>
        <v>0</v>
      </c>
      <c r="I31" s="8">
        <f t="shared" si="3"/>
        <v>0</v>
      </c>
      <c r="J31" s="8">
        <v>4.2671085332148199E-3</v>
      </c>
      <c r="K31" s="7">
        <v>1.0384418909886799E-3</v>
      </c>
      <c r="L31" s="7">
        <v>0</v>
      </c>
      <c r="M31" s="7">
        <v>0</v>
      </c>
    </row>
    <row r="32" spans="1:17" x14ac:dyDescent="0.35">
      <c r="A32" t="s">
        <v>324</v>
      </c>
      <c r="B32" s="8">
        <v>0</v>
      </c>
      <c r="C32" s="8">
        <v>0</v>
      </c>
      <c r="D32" s="8">
        <f t="shared" si="0"/>
        <v>0</v>
      </c>
      <c r="E32" s="8">
        <f t="shared" si="1"/>
        <v>0</v>
      </c>
      <c r="F32" s="8">
        <v>5.9369992113260796E-4</v>
      </c>
      <c r="G32" s="8">
        <v>6.9754407046346495E-4</v>
      </c>
      <c r="H32" s="8">
        <f t="shared" si="2"/>
        <v>6.4562199579803645E-4</v>
      </c>
      <c r="I32" s="8">
        <f t="shared" si="3"/>
        <v>7.3428902178397461E-5</v>
      </c>
      <c r="J32" s="8">
        <v>0</v>
      </c>
      <c r="K32" s="7">
        <v>0</v>
      </c>
      <c r="L32" s="7">
        <v>3.1735471392807502E-3</v>
      </c>
      <c r="M32" s="7">
        <v>5.6935371148144601E-4</v>
      </c>
    </row>
    <row r="33" spans="1:17" x14ac:dyDescent="0.35">
      <c r="A33" t="s">
        <v>326</v>
      </c>
      <c r="B33" s="8">
        <v>2.5896038827158501E-2</v>
      </c>
      <c r="C33" s="8">
        <v>2.8969538322294201E-2</v>
      </c>
      <c r="D33" s="8">
        <f t="shared" si="0"/>
        <v>2.7432788574726349E-2</v>
      </c>
      <c r="E33" s="8">
        <f t="shared" si="1"/>
        <v>2.1732923349838838E-3</v>
      </c>
      <c r="F33" s="8">
        <v>5.9900342475741096E-3</v>
      </c>
      <c r="G33" s="8">
        <v>7.0377521076597496E-3</v>
      </c>
      <c r="H33" s="8">
        <f t="shared" si="2"/>
        <v>6.5138931776169296E-3</v>
      </c>
      <c r="I33" s="8">
        <f t="shared" si="3"/>
        <v>7.4084840363681441E-4</v>
      </c>
      <c r="J33" s="8">
        <v>4.3052264860188497E-2</v>
      </c>
      <c r="K33" s="7">
        <v>1.0477182613182799E-2</v>
      </c>
      <c r="L33" s="7">
        <v>3.2018963408850798E-2</v>
      </c>
      <c r="M33" s="7">
        <v>5.74439731144192E-3</v>
      </c>
    </row>
    <row r="34" spans="1:17" x14ac:dyDescent="0.35">
      <c r="A34" t="s">
        <v>328</v>
      </c>
      <c r="B34" s="8">
        <v>3.3114658975526099E-3</v>
      </c>
      <c r="C34" s="8">
        <v>3.7044908243466599E-3</v>
      </c>
      <c r="D34" s="8">
        <f t="shared" si="0"/>
        <v>3.5079783609496349E-3</v>
      </c>
      <c r="E34" s="8">
        <f t="shared" si="1"/>
        <v>2.7791059091141916E-4</v>
      </c>
      <c r="F34" s="8">
        <v>7.6597792691019198E-4</v>
      </c>
      <c r="G34" s="8">
        <v>8.9995525012508701E-4</v>
      </c>
      <c r="H34" s="8">
        <f t="shared" si="2"/>
        <v>8.3296658851763944E-4</v>
      </c>
      <c r="I34" s="8">
        <f t="shared" si="3"/>
        <v>9.4736273770474127E-5</v>
      </c>
      <c r="J34" s="8">
        <v>5.5053248818677696E-3</v>
      </c>
      <c r="K34" s="7">
        <v>1.3397737452272101E-3</v>
      </c>
      <c r="L34" s="7">
        <v>4.0944372269086501E-3</v>
      </c>
      <c r="M34" s="7">
        <v>7.3456700948746397E-4</v>
      </c>
    </row>
    <row r="35" spans="1:17" x14ac:dyDescent="0.35">
      <c r="A35" t="s">
        <v>330</v>
      </c>
      <c r="B35" s="8">
        <v>2.2846614497547801E-5</v>
      </c>
      <c r="C35" s="8">
        <v>2.55581897545585E-5</v>
      </c>
      <c r="D35" s="8">
        <f t="shared" si="0"/>
        <v>2.4202402126053149E-5</v>
      </c>
      <c r="E35" s="8">
        <f t="shared" si="1"/>
        <v>1.9173732519299207E-6</v>
      </c>
      <c r="F35" s="8">
        <v>5.2846693733164297E-6</v>
      </c>
      <c r="G35" s="8">
        <v>6.2090117491064402E-6</v>
      </c>
      <c r="H35" s="8">
        <f t="shared" si="2"/>
        <v>5.7468405612114354E-6</v>
      </c>
      <c r="I35" s="8">
        <f t="shared" si="3"/>
        <v>6.5360876205920051E-7</v>
      </c>
      <c r="J35" s="8">
        <v>3.7982585102389001E-5</v>
      </c>
      <c r="K35" s="7">
        <v>9.2434272983008305E-6</v>
      </c>
      <c r="L35" s="7">
        <v>2.8248525517373298E-5</v>
      </c>
      <c r="M35" s="7">
        <v>5.0679577589491901E-6</v>
      </c>
    </row>
    <row r="36" spans="1:17" x14ac:dyDescent="0.35">
      <c r="A36" t="s">
        <v>332</v>
      </c>
      <c r="B36" s="8">
        <v>1.2322802888749099E-2</v>
      </c>
      <c r="C36" s="8">
        <v>1.3785348133989499E-2</v>
      </c>
      <c r="D36" s="8">
        <f t="shared" si="0"/>
        <v>1.3054075511369299E-2</v>
      </c>
      <c r="E36" s="8">
        <f t="shared" si="1"/>
        <v>1.0341756607016291E-3</v>
      </c>
      <c r="F36" s="8">
        <v>2.85039777019104E-3</v>
      </c>
      <c r="G36" s="8">
        <v>3.3489613056811298E-3</v>
      </c>
      <c r="H36" s="8">
        <f t="shared" si="2"/>
        <v>3.0996795379360847E-3</v>
      </c>
      <c r="I36" s="8">
        <f t="shared" si="3"/>
        <v>3.5253765679738248E-4</v>
      </c>
      <c r="J36" s="8">
        <v>2.0486707535745101E-2</v>
      </c>
      <c r="K36" s="7">
        <v>4.9856372641929204E-3</v>
      </c>
      <c r="L36" s="7">
        <v>1.5236437411251601E-2</v>
      </c>
      <c r="M36" s="7">
        <v>2.7335097949157802E-3</v>
      </c>
    </row>
    <row r="37" spans="1:17" x14ac:dyDescent="0.35">
      <c r="A37" t="s">
        <v>334</v>
      </c>
      <c r="B37" s="8">
        <v>4.2723648074161899E-5</v>
      </c>
      <c r="C37" s="8">
        <v>4.7794350649046498E-5</v>
      </c>
      <c r="D37" s="8">
        <f t="shared" si="0"/>
        <v>4.5258999361604198E-5</v>
      </c>
      <c r="E37" s="8">
        <f t="shared" si="1"/>
        <v>3.5855281760809877E-6</v>
      </c>
      <c r="F37" s="8">
        <v>9.8824425180671196E-6</v>
      </c>
      <c r="G37" s="8">
        <v>1.1610982139512E-5</v>
      </c>
      <c r="H37" s="8">
        <f t="shared" si="2"/>
        <v>1.074671232878956E-5</v>
      </c>
      <c r="I37" s="8">
        <f t="shared" si="3"/>
        <v>1.2222620878733028E-6</v>
      </c>
      <c r="J37" s="8">
        <v>7.1028230418082494E-5</v>
      </c>
      <c r="K37" s="7">
        <v>1.7285402829040901E-5</v>
      </c>
      <c r="L37" s="7">
        <v>5.2825334929766901E-5</v>
      </c>
      <c r="M37" s="7">
        <v>9.47718725530504E-6</v>
      </c>
    </row>
    <row r="38" spans="1:17" x14ac:dyDescent="0.35">
      <c r="A38" t="s">
        <v>336</v>
      </c>
      <c r="B38" s="8">
        <v>1.43971988507722E-3</v>
      </c>
      <c r="C38" s="8">
        <v>1.61059460338565E-3</v>
      </c>
      <c r="D38" s="8">
        <f t="shared" si="0"/>
        <v>1.5251572442314351E-3</v>
      </c>
      <c r="E38" s="8">
        <f t="shared" si="1"/>
        <v>1.2082667204923195E-4</v>
      </c>
      <c r="F38" s="8">
        <v>3.3302280229403902E-4</v>
      </c>
      <c r="G38" s="8">
        <v>3.9127187456333701E-4</v>
      </c>
      <c r="H38" s="8">
        <f t="shared" si="2"/>
        <v>3.6214733842868801E-4</v>
      </c>
      <c r="I38" s="8">
        <f t="shared" si="3"/>
        <v>4.1188313999445883E-5</v>
      </c>
      <c r="J38" s="8">
        <v>2.3935398857938498E-3</v>
      </c>
      <c r="K38" s="7">
        <v>5.8249094575781404E-4</v>
      </c>
      <c r="L38" s="7">
        <v>1.78013087742812E-3</v>
      </c>
      <c r="M38" s="7">
        <v>3.1936633599717601E-4</v>
      </c>
    </row>
    <row r="39" spans="1:17" x14ac:dyDescent="0.35">
      <c r="A39" t="s">
        <v>338</v>
      </c>
      <c r="B39" s="8">
        <v>-8.4780673130141301E-2</v>
      </c>
      <c r="C39" s="8">
        <v>-9.4842959404961596E-2</v>
      </c>
      <c r="D39" s="8">
        <f t="shared" si="0"/>
        <v>-8.9811816267551442E-2</v>
      </c>
      <c r="E39" s="8">
        <f t="shared" si="1"/>
        <v>7.115110859165755E-3</v>
      </c>
      <c r="F39" s="8">
        <v>-2.99443104619826E-2</v>
      </c>
      <c r="G39" s="8">
        <v>-3.5181874653151597E-2</v>
      </c>
      <c r="H39" s="8">
        <f t="shared" si="2"/>
        <v>-3.2563092557567098E-2</v>
      </c>
      <c r="I39" s="8">
        <f t="shared" si="3"/>
        <v>3.7035171564754332E-3</v>
      </c>
      <c r="J39" s="8">
        <v>-0.14094819748246001</v>
      </c>
      <c r="K39" s="7">
        <v>-3.4301099113329903E-2</v>
      </c>
      <c r="L39" s="7">
        <v>-0.10482642881600999</v>
      </c>
      <c r="M39" s="7">
        <v>-2.87163661176871E-2</v>
      </c>
    </row>
    <row r="40" spans="1:17" x14ac:dyDescent="0.35">
      <c r="A40" t="s">
        <v>340</v>
      </c>
      <c r="B40" s="8">
        <v>-2.0868634122499199E-2</v>
      </c>
      <c r="C40" s="8">
        <v>-2.3345450629756102E-2</v>
      </c>
      <c r="D40" s="8">
        <f t="shared" si="0"/>
        <v>-2.210704237612765E-2</v>
      </c>
      <c r="E40" s="8">
        <f t="shared" si="1"/>
        <v>1.7513737480361357E-3</v>
      </c>
      <c r="F40" s="8">
        <v>-4.8271410901179002E-3</v>
      </c>
      <c r="G40" s="8">
        <v>-5.6714571197496698E-3</v>
      </c>
      <c r="H40" s="8">
        <f t="shared" si="2"/>
        <v>-5.2492991049337846E-3</v>
      </c>
      <c r="I40" s="8">
        <f t="shared" si="3"/>
        <v>5.9702159001712629E-4</v>
      </c>
      <c r="J40" s="8">
        <v>-3.4694185064703897E-2</v>
      </c>
      <c r="K40" s="7">
        <v>-8.4431635296984206E-3</v>
      </c>
      <c r="L40" s="7">
        <v>-2.5802866485519899E-2</v>
      </c>
      <c r="M40" s="7">
        <v>-4.6291916129296102E-3</v>
      </c>
    </row>
    <row r="41" spans="1:17" x14ac:dyDescent="0.35">
      <c r="A41" t="s">
        <v>342</v>
      </c>
      <c r="B41" s="8">
        <v>2.0868634122499199E-2</v>
      </c>
      <c r="C41" s="8">
        <v>2.3345450629756102E-2</v>
      </c>
      <c r="D41" s="8">
        <f t="shared" si="0"/>
        <v>2.210704237612765E-2</v>
      </c>
      <c r="E41" s="8">
        <f t="shared" si="1"/>
        <v>1.7513737480361357E-3</v>
      </c>
      <c r="F41" s="8">
        <v>4.8271410901179002E-3</v>
      </c>
      <c r="G41" s="8">
        <v>5.6714571197496698E-3</v>
      </c>
      <c r="H41" s="8">
        <f t="shared" si="2"/>
        <v>5.2492991049337846E-3</v>
      </c>
      <c r="I41" s="8">
        <f t="shared" si="3"/>
        <v>5.9702159001712629E-4</v>
      </c>
      <c r="J41" s="8">
        <v>3.4694185064703897E-2</v>
      </c>
      <c r="K41" s="7">
        <v>8.4431635296984206E-3</v>
      </c>
      <c r="L41" s="7">
        <v>2.5802866485519899E-2</v>
      </c>
      <c r="M41" s="7">
        <v>4.6291916129296102E-3</v>
      </c>
    </row>
    <row r="42" spans="1:17" s="4" customFormat="1" x14ac:dyDescent="0.35">
      <c r="A42" s="4" t="s">
        <v>344</v>
      </c>
      <c r="B42" s="9">
        <v>3.26454938128659</v>
      </c>
      <c r="C42" s="9">
        <v>0.716049974107409</v>
      </c>
      <c r="D42" s="9">
        <f t="shared" si="0"/>
        <v>1.9902996776969994</v>
      </c>
      <c r="E42" s="9">
        <f t="shared" si="1"/>
        <v>1.8020612126662952</v>
      </c>
      <c r="F42" s="9">
        <v>1.7753158333032999</v>
      </c>
      <c r="G42" s="9">
        <v>2.2520653261197201</v>
      </c>
      <c r="H42" s="9">
        <f t="shared" si="2"/>
        <v>2.0136905797115099</v>
      </c>
      <c r="I42" s="9">
        <f t="shared" si="3"/>
        <v>0.33711279929773896</v>
      </c>
      <c r="J42" s="9">
        <v>2.8473081734318102</v>
      </c>
      <c r="K42" s="10">
        <v>2.2671949712450501</v>
      </c>
      <c r="L42" s="10">
        <v>2.8087920766450298</v>
      </c>
      <c r="M42" s="10">
        <v>1.6921783952546301</v>
      </c>
      <c r="N42" s="18"/>
      <c r="O42" s="18"/>
      <c r="P42" s="18"/>
      <c r="Q42" s="18"/>
    </row>
    <row r="43" spans="1:17" s="4" customFormat="1" x14ac:dyDescent="0.35">
      <c r="A43" s="4" t="s">
        <v>346</v>
      </c>
      <c r="B43" s="9">
        <v>-1.2470000000000001</v>
      </c>
      <c r="C43" s="9">
        <v>-7.41</v>
      </c>
      <c r="D43" s="9">
        <f t="shared" si="0"/>
        <v>-4.3285</v>
      </c>
      <c r="E43" s="9">
        <f t="shared" si="1"/>
        <v>4.3578990924526932</v>
      </c>
      <c r="F43" s="9">
        <v>-0.47699999999999998</v>
      </c>
      <c r="G43" s="11">
        <v>0.32</v>
      </c>
      <c r="H43" s="9">
        <f t="shared" si="2"/>
        <v>-7.8499999999999986E-2</v>
      </c>
      <c r="I43" s="9">
        <f t="shared" si="3"/>
        <v>0.5635641046056783</v>
      </c>
      <c r="J43" s="9">
        <v>-2.4979</v>
      </c>
      <c r="K43" s="10">
        <v>-0.63700000000000001</v>
      </c>
      <c r="L43" s="10">
        <v>-1.19</v>
      </c>
      <c r="M43" s="10">
        <v>-0.39</v>
      </c>
      <c r="N43" s="18"/>
      <c r="O43" s="18"/>
      <c r="P43" s="18"/>
      <c r="Q43" s="18"/>
    </row>
    <row r="44" spans="1:17" x14ac:dyDescent="0.35">
      <c r="A44" t="s">
        <v>348</v>
      </c>
      <c r="B44" s="8">
        <v>0</v>
      </c>
      <c r="C44" s="8">
        <v>0</v>
      </c>
      <c r="D44" s="8">
        <f t="shared" si="0"/>
        <v>0</v>
      </c>
      <c r="E44" s="8">
        <f t="shared" si="1"/>
        <v>0</v>
      </c>
      <c r="F44" s="8">
        <v>0</v>
      </c>
      <c r="G44" s="8">
        <v>0</v>
      </c>
      <c r="H44" s="8">
        <f t="shared" si="2"/>
        <v>0</v>
      </c>
      <c r="I44" s="8">
        <f t="shared" si="3"/>
        <v>0</v>
      </c>
      <c r="J44" s="8">
        <v>0</v>
      </c>
      <c r="K44" s="7">
        <v>0</v>
      </c>
      <c r="L44" s="7">
        <v>0</v>
      </c>
      <c r="M44" s="7">
        <v>0</v>
      </c>
    </row>
    <row r="45" spans="1:17" s="4" customFormat="1" x14ac:dyDescent="0.35">
      <c r="A45" s="4" t="s">
        <v>350</v>
      </c>
      <c r="B45" s="9">
        <v>5.8977702838937898</v>
      </c>
      <c r="C45" s="9">
        <v>5.2013187867544497</v>
      </c>
      <c r="D45" s="9">
        <f t="shared" si="0"/>
        <v>5.5495445353241202</v>
      </c>
      <c r="E45" s="9">
        <f t="shared" si="1"/>
        <v>0.49246557639475075</v>
      </c>
      <c r="F45" s="9">
        <v>2.9784475241600101</v>
      </c>
      <c r="G45" s="9">
        <v>3.3085352586935999</v>
      </c>
      <c r="H45" s="9">
        <f t="shared" si="2"/>
        <v>3.1434913914268048</v>
      </c>
      <c r="I45" s="9">
        <f t="shared" si="3"/>
        <v>0.23340727547520623</v>
      </c>
      <c r="J45" s="9">
        <v>6.1474180496008204</v>
      </c>
      <c r="K45" s="10">
        <v>3.8727020243730199</v>
      </c>
      <c r="L45" s="10">
        <v>5.2748786590443997</v>
      </c>
      <c r="M45" s="10">
        <v>2.8470848572446799</v>
      </c>
      <c r="N45" s="18"/>
      <c r="O45" s="18"/>
      <c r="P45" s="18"/>
      <c r="Q45" s="18"/>
    </row>
    <row r="46" spans="1:17" x14ac:dyDescent="0.35">
      <c r="A46" t="s">
        <v>352</v>
      </c>
      <c r="B46" s="8">
        <v>0</v>
      </c>
      <c r="C46" s="8">
        <v>0</v>
      </c>
      <c r="D46" s="8">
        <f t="shared" si="0"/>
        <v>0</v>
      </c>
      <c r="E46" s="8">
        <f t="shared" si="1"/>
        <v>0</v>
      </c>
      <c r="F46" s="8">
        <v>0</v>
      </c>
      <c r="G46" s="8">
        <v>0</v>
      </c>
      <c r="H46" s="8">
        <f t="shared" si="2"/>
        <v>0</v>
      </c>
      <c r="I46" s="8">
        <f t="shared" si="3"/>
        <v>0</v>
      </c>
      <c r="J46" s="8">
        <v>0</v>
      </c>
      <c r="K46" s="7">
        <v>0</v>
      </c>
      <c r="L46" s="7">
        <v>0</v>
      </c>
      <c r="M46" s="7">
        <v>0</v>
      </c>
    </row>
    <row r="47" spans="1:17" x14ac:dyDescent="0.35">
      <c r="A47" t="s">
        <v>354</v>
      </c>
      <c r="B47" s="8">
        <v>7.7760987625731897</v>
      </c>
      <c r="C47" s="8">
        <v>8.8420999482148197</v>
      </c>
      <c r="D47" s="8">
        <f t="shared" si="0"/>
        <v>8.3090993553940038</v>
      </c>
      <c r="E47" s="8">
        <f t="shared" si="1"/>
        <v>0.75377666712009639</v>
      </c>
      <c r="F47" s="8">
        <v>4.0276316666066103</v>
      </c>
      <c r="G47" s="8">
        <v>4.1841306522394399</v>
      </c>
      <c r="H47" s="8">
        <f t="shared" si="2"/>
        <v>4.1058811594230251</v>
      </c>
      <c r="I47" s="8">
        <f t="shared" si="3"/>
        <v>0.11066149398978989</v>
      </c>
      <c r="J47" s="8">
        <v>8.19251634686362</v>
      </c>
      <c r="K47" s="7">
        <v>5.1713899424900998</v>
      </c>
      <c r="L47" s="7">
        <v>6.8075841532900601</v>
      </c>
      <c r="M47" s="7">
        <v>3.7743567905092701</v>
      </c>
    </row>
    <row r="48" spans="1:17" x14ac:dyDescent="0.35">
      <c r="A48" t="s">
        <v>356</v>
      </c>
      <c r="B48" s="8">
        <v>2.5735106699879301E-2</v>
      </c>
      <c r="C48" s="8">
        <v>2.8789505790693299E-2</v>
      </c>
      <c r="D48" s="8">
        <f t="shared" si="0"/>
        <v>2.7262306245286298E-2</v>
      </c>
      <c r="E48" s="8">
        <f t="shared" si="1"/>
        <v>2.1597863095646035E-3</v>
      </c>
      <c r="F48" s="8">
        <v>5.9528089035602904E-3</v>
      </c>
      <c r="G48" s="8">
        <v>6.9940156726976E-3</v>
      </c>
      <c r="H48" s="8">
        <f t="shared" si="2"/>
        <v>6.4734122881289456E-3</v>
      </c>
      <c r="I48" s="8">
        <f t="shared" si="3"/>
        <v>7.3624436707432769E-4</v>
      </c>
      <c r="J48" s="8">
        <v>4.2784714575207702E-2</v>
      </c>
      <c r="K48" s="7">
        <v>1.04120716787631E-2</v>
      </c>
      <c r="L48" s="7">
        <v>3.1819980084450299E-2</v>
      </c>
      <c r="M48" s="7">
        <v>5.7086984894971901E-3</v>
      </c>
    </row>
    <row r="49" spans="1:13" x14ac:dyDescent="0.35">
      <c r="A49" t="s">
        <v>358</v>
      </c>
      <c r="B49" s="8">
        <v>0</v>
      </c>
      <c r="C49" s="8">
        <v>0</v>
      </c>
      <c r="D49" s="8">
        <f t="shared" si="0"/>
        <v>0</v>
      </c>
      <c r="E49" s="8">
        <f t="shared" si="1"/>
        <v>0</v>
      </c>
      <c r="F49" s="8">
        <v>0</v>
      </c>
      <c r="G49" s="8">
        <v>0</v>
      </c>
      <c r="H49" s="8">
        <f t="shared" si="2"/>
        <v>0</v>
      </c>
      <c r="I49" s="8">
        <f t="shared" si="3"/>
        <v>0</v>
      </c>
      <c r="J49" s="8">
        <v>0</v>
      </c>
      <c r="K49" s="7">
        <v>0</v>
      </c>
      <c r="L49" s="7">
        <v>0</v>
      </c>
      <c r="M49" s="7">
        <v>0</v>
      </c>
    </row>
    <row r="50" spans="1:13" x14ac:dyDescent="0.35">
      <c r="A50" t="s">
        <v>360</v>
      </c>
      <c r="B50" s="8">
        <v>-8.4780673130141301E-2</v>
      </c>
      <c r="C50" s="8">
        <v>-9.4842959404961596E-2</v>
      </c>
      <c r="D50" s="8">
        <f t="shared" si="0"/>
        <v>-8.9811816267551442E-2</v>
      </c>
      <c r="E50" s="8">
        <f t="shared" si="1"/>
        <v>7.115110859165755E-3</v>
      </c>
      <c r="F50" s="8">
        <v>-1.9610687911439901E-2</v>
      </c>
      <c r="G50" s="8">
        <v>-2.3040796509183298E-2</v>
      </c>
      <c r="H50" s="8">
        <f t="shared" si="2"/>
        <v>-2.13257422103116E-2</v>
      </c>
      <c r="I50" s="8">
        <f t="shared" si="3"/>
        <v>2.4254530496706358E-3</v>
      </c>
      <c r="J50" s="8">
        <v>-0.14094819748246001</v>
      </c>
      <c r="K50" s="7">
        <v>-3.4301099113329903E-2</v>
      </c>
      <c r="L50" s="7">
        <v>-0.10482642881600999</v>
      </c>
      <c r="M50" s="7">
        <v>-1.8806500640566499E-2</v>
      </c>
    </row>
    <row r="51" spans="1:13" x14ac:dyDescent="0.35">
      <c r="A51" t="s">
        <v>362</v>
      </c>
      <c r="B51" s="8">
        <v>3.7516823207122E-3</v>
      </c>
      <c r="C51" s="8">
        <v>4.1969548118286201E-3</v>
      </c>
      <c r="D51" s="8">
        <f t="shared" si="0"/>
        <v>3.97431856627041E-3</v>
      </c>
      <c r="E51" s="8">
        <f t="shared" si="1"/>
        <v>3.1485519794424743E-4</v>
      </c>
      <c r="F51" s="8">
        <v>8.6780475334769305E-4</v>
      </c>
      <c r="G51" s="8">
        <v>1.0195926232614101E-3</v>
      </c>
      <c r="H51" s="8">
        <f t="shared" si="2"/>
        <v>9.4369868830455157E-4</v>
      </c>
      <c r="I51" s="8">
        <f t="shared" si="3"/>
        <v>1.0733023211785085E-4</v>
      </c>
      <c r="J51" s="8">
        <v>6.2371863905759497E-3</v>
      </c>
      <c r="K51" s="7">
        <v>1.5178792804219801E-3</v>
      </c>
      <c r="L51" s="7">
        <v>4.6387395288632199E-3</v>
      </c>
      <c r="M51" s="7">
        <v>8.3221816202564596E-4</v>
      </c>
    </row>
    <row r="52" spans="1:13" x14ac:dyDescent="0.35">
      <c r="A52" t="s">
        <v>364</v>
      </c>
      <c r="B52" s="8">
        <v>2.9093501835250102</v>
      </c>
      <c r="C52" s="8">
        <v>4.4369484925553504</v>
      </c>
      <c r="D52" s="8">
        <f t="shared" si="0"/>
        <v>3.6731493380401803</v>
      </c>
      <c r="E52" s="8">
        <f t="shared" si="1"/>
        <v>1.080175123244457</v>
      </c>
      <c r="F52" s="8">
        <v>1.21021255234216E-2</v>
      </c>
      <c r="G52" s="8">
        <v>1.3997499541088301</v>
      </c>
      <c r="H52" s="8">
        <f t="shared" si="2"/>
        <v>0.70592603981612578</v>
      </c>
      <c r="I52" s="8">
        <f t="shared" si="3"/>
        <v>0.9812151894915303</v>
      </c>
      <c r="J52" s="8">
        <v>2.3572284690234602</v>
      </c>
      <c r="K52" s="7">
        <v>2.0012248350727102</v>
      </c>
      <c r="L52" s="7">
        <v>1.0252571345672199</v>
      </c>
      <c r="M52" s="7">
        <v>1.1605846385210899E-2</v>
      </c>
    </row>
    <row r="53" spans="1:13" x14ac:dyDescent="0.35">
      <c r="A53" t="s">
        <v>366</v>
      </c>
      <c r="B53" s="8">
        <v>2.5622727979596398</v>
      </c>
      <c r="C53" s="8">
        <v>4.04867785050671</v>
      </c>
      <c r="D53" s="8">
        <f t="shared" si="0"/>
        <v>3.3054753242331749</v>
      </c>
      <c r="E53" s="8">
        <f t="shared" si="1"/>
        <v>1.0510470922459811</v>
      </c>
      <c r="F53" s="8">
        <v>-6.7586932855710796E-2</v>
      </c>
      <c r="G53" s="8">
        <v>1.3061224696261999</v>
      </c>
      <c r="H53" s="8">
        <f t="shared" si="2"/>
        <v>0.61926776838524455</v>
      </c>
      <c r="I53" s="8">
        <f t="shared" si="3"/>
        <v>0.97135923387467948</v>
      </c>
      <c r="J53" s="8">
        <v>1.7802109710936</v>
      </c>
      <c r="K53" s="7">
        <v>1.8608020787683599</v>
      </c>
      <c r="L53" s="7">
        <v>0.59928944575800203</v>
      </c>
      <c r="M53" s="7">
        <v>-6.48153548608187E-2</v>
      </c>
    </row>
    <row r="54" spans="1:13" x14ac:dyDescent="0.35">
      <c r="A54" t="s">
        <v>368</v>
      </c>
      <c r="B54" s="8">
        <v>2.8544637546555598</v>
      </c>
      <c r="C54" s="8">
        <v>4.37554780826075</v>
      </c>
      <c r="D54" s="8">
        <f t="shared" si="0"/>
        <v>3.6150057814581551</v>
      </c>
      <c r="E54" s="8">
        <f t="shared" si="1"/>
        <v>1.0755688490589506</v>
      </c>
      <c r="F54" s="8">
        <v>0</v>
      </c>
      <c r="G54" s="8">
        <v>1.3855310438506601</v>
      </c>
      <c r="H54" s="8">
        <f t="shared" si="2"/>
        <v>0.69276552192533003</v>
      </c>
      <c r="I54" s="8">
        <f t="shared" si="3"/>
        <v>0.97971839665127747</v>
      </c>
      <c r="J54" s="8">
        <v>2.2659795684217698</v>
      </c>
      <c r="K54" s="7">
        <v>1.97901853772783</v>
      </c>
      <c r="L54" s="7">
        <v>0.960566767486151</v>
      </c>
      <c r="M54" s="7">
        <v>0</v>
      </c>
    </row>
    <row r="55" spans="1:13" x14ac:dyDescent="0.35">
      <c r="A55" t="s">
        <v>370</v>
      </c>
      <c r="B55" s="8">
        <v>3.7516823207122E-3</v>
      </c>
      <c r="C55" s="8">
        <v>4.1969548118286201E-3</v>
      </c>
      <c r="D55" s="8">
        <f t="shared" si="0"/>
        <v>3.97431856627041E-3</v>
      </c>
      <c r="E55" s="8">
        <f t="shared" si="1"/>
        <v>3.1485519794424743E-4</v>
      </c>
      <c r="F55" s="8">
        <v>8.6780475334769305E-4</v>
      </c>
      <c r="G55" s="8">
        <v>1.0195926232614101E-3</v>
      </c>
      <c r="H55" s="8">
        <f t="shared" si="2"/>
        <v>9.4369868830455157E-4</v>
      </c>
      <c r="I55" s="8">
        <f t="shared" si="3"/>
        <v>1.0733023211785085E-4</v>
      </c>
      <c r="J55" s="8">
        <v>6.2371863905759497E-3</v>
      </c>
      <c r="K55" s="7">
        <v>1.5178792804219801E-3</v>
      </c>
      <c r="L55" s="7">
        <v>4.6387395288632199E-3</v>
      </c>
      <c r="M55" s="7">
        <v>8.3221816202564596E-4</v>
      </c>
    </row>
    <row r="56" spans="1:13" x14ac:dyDescent="0.35">
      <c r="A56" t="s">
        <v>372</v>
      </c>
      <c r="B56" s="8">
        <v>1.0929925747860499E-2</v>
      </c>
      <c r="C56" s="8">
        <v>1.2227155856764199E-2</v>
      </c>
      <c r="D56" s="8">
        <f t="shared" si="0"/>
        <v>1.157854080231235E-2</v>
      </c>
      <c r="E56" s="8">
        <f t="shared" si="1"/>
        <v>9.172802067651699E-4</v>
      </c>
      <c r="F56" s="8">
        <v>2.5282102019581801E-3</v>
      </c>
      <c r="G56" s="8">
        <v>2.9704198577236501E-3</v>
      </c>
      <c r="H56" s="8">
        <f t="shared" si="2"/>
        <v>2.7493150298409149E-3</v>
      </c>
      <c r="I56" s="8">
        <f t="shared" si="3"/>
        <v>3.1268944629793269E-4</v>
      </c>
      <c r="J56" s="8">
        <v>1.8171043893617501E-2</v>
      </c>
      <c r="K56" s="7">
        <v>4.42209825113419E-3</v>
      </c>
      <c r="L56" s="7">
        <v>1.35142248943183E-2</v>
      </c>
      <c r="M56" s="7">
        <v>2.4245343660233899E-3</v>
      </c>
    </row>
    <row r="57" spans="1:13" x14ac:dyDescent="0.35">
      <c r="A57" t="s">
        <v>374</v>
      </c>
      <c r="B57" s="8">
        <v>1.84114017041168E-3</v>
      </c>
      <c r="C57" s="8">
        <v>2.0596578912879301E-3</v>
      </c>
      <c r="D57" s="8">
        <f t="shared" si="0"/>
        <v>1.9503990308498051E-3</v>
      </c>
      <c r="E57" s="8">
        <f t="shared" si="1"/>
        <v>1.5451536224102562E-4</v>
      </c>
      <c r="F57" s="8">
        <v>4.2587566187089499E-4</v>
      </c>
      <c r="G57" s="8">
        <v>5.0036564284197302E-4</v>
      </c>
      <c r="H57" s="8">
        <f t="shared" si="2"/>
        <v>4.6312065235643398E-4</v>
      </c>
      <c r="I57" s="8">
        <f t="shared" si="3"/>
        <v>5.2672370675106162E-5</v>
      </c>
      <c r="J57" s="8">
        <v>3.06090266508878E-3</v>
      </c>
      <c r="K57" s="7">
        <v>7.4490009497658503E-4</v>
      </c>
      <c r="L57" s="7">
        <v>2.2764639851077101E-3</v>
      </c>
      <c r="M57" s="7">
        <v>4.08411522530171E-4</v>
      </c>
    </row>
    <row r="58" spans="1:13" x14ac:dyDescent="0.35">
      <c r="A58" t="s">
        <v>376</v>
      </c>
      <c r="B58" s="8">
        <v>-9.5335601372418495</v>
      </c>
      <c r="C58" s="8">
        <v>-8.5207443741689008</v>
      </c>
      <c r="D58" s="8">
        <f t="shared" si="0"/>
        <v>-9.0271522557053743</v>
      </c>
      <c r="E58" s="8">
        <f t="shared" si="1"/>
        <v>0.71616889416150964</v>
      </c>
      <c r="F58" s="8">
        <v>1.6652616855426201</v>
      </c>
      <c r="G58" s="8">
        <v>-1.87728609865544</v>
      </c>
      <c r="H58" s="8">
        <f t="shared" si="2"/>
        <v>-0.10601220655640997</v>
      </c>
      <c r="I58" s="8">
        <f t="shared" si="3"/>
        <v>2.5049595608838264</v>
      </c>
      <c r="J58" s="8">
        <v>-4.6281483360052098</v>
      </c>
      <c r="K58" s="7">
        <v>-3.0470797382035899</v>
      </c>
      <c r="L58" s="7">
        <v>-2.50012030458412</v>
      </c>
      <c r="M58" s="7">
        <v>0.26304532604840197</v>
      </c>
    </row>
    <row r="59" spans="1:13" x14ac:dyDescent="0.35">
      <c r="A59" t="s">
        <v>378</v>
      </c>
      <c r="B59" s="8">
        <v>3.4019902191467499E-3</v>
      </c>
      <c r="C59" s="8">
        <v>3.8057591233714599E-3</v>
      </c>
      <c r="D59" s="8">
        <f t="shared" si="0"/>
        <v>3.6038746712591047E-3</v>
      </c>
      <c r="E59" s="8">
        <f t="shared" si="1"/>
        <v>2.8550773020955407E-4</v>
      </c>
      <c r="F59" s="8">
        <v>7.8691718291794797E-4</v>
      </c>
      <c r="G59" s="8">
        <v>9.2455699479135399E-4</v>
      </c>
      <c r="H59" s="8">
        <f t="shared" si="2"/>
        <v>8.5573708885465093E-4</v>
      </c>
      <c r="I59" s="8">
        <f t="shared" si="3"/>
        <v>9.7326044336926081E-5</v>
      </c>
      <c r="J59" s="8">
        <v>5.6558219171677004E-3</v>
      </c>
      <c r="K59" s="7">
        <v>1.3763986458375801E-3</v>
      </c>
      <c r="L59" s="7">
        <v>4.2063653468842497E-3</v>
      </c>
      <c r="M59" s="7">
        <v>7.5464759683332495E-4</v>
      </c>
    </row>
    <row r="60" spans="1:13" x14ac:dyDescent="0.35">
      <c r="A60" t="s">
        <v>380</v>
      </c>
      <c r="B60" s="8">
        <v>-6.9746211793217106E-2</v>
      </c>
      <c r="C60" s="8">
        <v>-7.8024116694612899E-2</v>
      </c>
      <c r="D60" s="8">
        <f t="shared" si="0"/>
        <v>-7.3885164243915002E-2</v>
      </c>
      <c r="E60" s="8">
        <f t="shared" si="1"/>
        <v>5.8533626897943249E-3</v>
      </c>
      <c r="F60" s="8">
        <v>-5.7994316230469299E-3</v>
      </c>
      <c r="G60" s="8">
        <v>-6.8138111472161198E-3</v>
      </c>
      <c r="H60" s="8">
        <f t="shared" si="2"/>
        <v>-6.3066213851315249E-3</v>
      </c>
      <c r="I60" s="8">
        <f t="shared" si="3"/>
        <v>7.1727464023681761E-4</v>
      </c>
      <c r="J60" s="8">
        <v>-0.115953347272835</v>
      </c>
      <c r="K60" s="7">
        <v>-2.8218361982407601E-2</v>
      </c>
      <c r="L60" s="7">
        <v>-8.6237181609834498E-2</v>
      </c>
      <c r="M60" s="7">
        <v>-5.5616108433457602E-3</v>
      </c>
    </row>
    <row r="61" spans="1:13" x14ac:dyDescent="0.35">
      <c r="A61" t="s">
        <v>382</v>
      </c>
      <c r="B61" s="8">
        <v>0</v>
      </c>
      <c r="C61" s="8">
        <v>0</v>
      </c>
      <c r="D61" s="8">
        <f t="shared" si="0"/>
        <v>0</v>
      </c>
      <c r="E61" s="8">
        <f t="shared" si="1"/>
        <v>0</v>
      </c>
      <c r="F61" s="8">
        <v>0</v>
      </c>
      <c r="G61" s="8">
        <v>0</v>
      </c>
      <c r="H61" s="8">
        <f t="shared" si="2"/>
        <v>0</v>
      </c>
      <c r="I61" s="8">
        <f t="shared" si="3"/>
        <v>0</v>
      </c>
      <c r="J61" s="8">
        <v>0</v>
      </c>
      <c r="K61" s="7">
        <v>0</v>
      </c>
      <c r="L61" s="7">
        <v>0</v>
      </c>
      <c r="M61" s="7">
        <v>0</v>
      </c>
    </row>
    <row r="62" spans="1:13" x14ac:dyDescent="0.35">
      <c r="A62" t="s">
        <v>384</v>
      </c>
      <c r="B62" s="8">
        <v>0</v>
      </c>
      <c r="C62" s="8">
        <v>0</v>
      </c>
      <c r="D62" s="8">
        <f t="shared" si="0"/>
        <v>0</v>
      </c>
      <c r="E62" s="8">
        <f t="shared" si="1"/>
        <v>0</v>
      </c>
      <c r="F62" s="8">
        <v>0</v>
      </c>
      <c r="G62" s="8">
        <v>0</v>
      </c>
      <c r="H62" s="8">
        <f t="shared" si="2"/>
        <v>0</v>
      </c>
      <c r="I62" s="8">
        <f t="shared" si="3"/>
        <v>0</v>
      </c>
      <c r="J62" s="8">
        <v>0</v>
      </c>
      <c r="K62" s="7">
        <v>6.9999999999999999E-4</v>
      </c>
      <c r="L62" s="7">
        <v>0</v>
      </c>
      <c r="M62" s="7">
        <v>0.04</v>
      </c>
    </row>
    <row r="63" spans="1:13" x14ac:dyDescent="0.35">
      <c r="A63" t="s">
        <v>386</v>
      </c>
      <c r="B63" s="8">
        <v>3.8834454999214202E-2</v>
      </c>
      <c r="C63" s="8">
        <v>4.3443564470766201E-2</v>
      </c>
      <c r="D63" s="8">
        <f t="shared" si="0"/>
        <v>4.1139009734990198E-2</v>
      </c>
      <c r="E63" s="8">
        <f t="shared" si="1"/>
        <v>3.2591325625655632E-3</v>
      </c>
      <c r="F63" s="8">
        <v>8.9828300375890003E-3</v>
      </c>
      <c r="G63" s="8">
        <v>1.05540182938676E-2</v>
      </c>
      <c r="H63" s="8">
        <f t="shared" si="2"/>
        <v>9.7684241657283004E-3</v>
      </c>
      <c r="I63" s="8">
        <f t="shared" si="3"/>
        <v>1.1109978705352653E-3</v>
      </c>
      <c r="J63" s="8">
        <v>6.4562431864047504E-2</v>
      </c>
      <c r="K63" s="7">
        <v>1.5711888579787E-2</v>
      </c>
      <c r="L63" s="7">
        <v>4.8016571257162702E-2</v>
      </c>
      <c r="M63" s="7">
        <v>8.6144657249600104E-3</v>
      </c>
    </row>
    <row r="64" spans="1:13" x14ac:dyDescent="0.35">
      <c r="A64" t="s">
        <v>388</v>
      </c>
      <c r="B64" s="8">
        <v>1.0432808322556501E-2</v>
      </c>
      <c r="C64" s="8">
        <v>1.1671037509894301E-2</v>
      </c>
      <c r="D64" s="8">
        <f t="shared" si="0"/>
        <v>1.10519229162254E-2</v>
      </c>
      <c r="E64" s="8">
        <f t="shared" si="1"/>
        <v>8.7556025502966649E-4</v>
      </c>
      <c r="F64" s="8">
        <v>2.41322155745885E-3</v>
      </c>
      <c r="G64" s="8">
        <v>2.8353185307970498E-3</v>
      </c>
      <c r="H64" s="8">
        <f t="shared" si="2"/>
        <v>2.6242700441279502E-3</v>
      </c>
      <c r="I64" s="8">
        <f t="shared" si="3"/>
        <v>2.9846763216575845E-4</v>
      </c>
      <c r="J64" s="8">
        <v>1.73445842484297E-2</v>
      </c>
      <c r="K64" s="7">
        <v>4.2209713498387001E-3</v>
      </c>
      <c r="L64" s="7">
        <v>1.28995677740937E-2</v>
      </c>
      <c r="M64" s="7">
        <v>2.3142611300083701E-3</v>
      </c>
    </row>
    <row r="65" spans="1:17" x14ac:dyDescent="0.35">
      <c r="A65" t="s">
        <v>390</v>
      </c>
      <c r="B65" s="8">
        <v>1.11333899373483E-2</v>
      </c>
      <c r="C65" s="8">
        <v>1.24547684145735E-2</v>
      </c>
      <c r="D65" s="8">
        <f t="shared" si="0"/>
        <v>1.1794079175960901E-2</v>
      </c>
      <c r="E65" s="8">
        <f t="shared" si="1"/>
        <v>9.3435568175989289E-4</v>
      </c>
      <c r="F65" s="8">
        <v>2.57527367260406E-3</v>
      </c>
      <c r="G65" s="8">
        <v>3.0257152076402201E-3</v>
      </c>
      <c r="H65" s="8">
        <f t="shared" si="2"/>
        <v>2.8004944401221398E-3</v>
      </c>
      <c r="I65" s="8">
        <f t="shared" si="3"/>
        <v>3.1851026395214664E-4</v>
      </c>
      <c r="J65" s="8">
        <v>1.8509303896773001E-2</v>
      </c>
      <c r="K65" s="7">
        <v>4.5044170753657303E-3</v>
      </c>
      <c r="L65" s="7">
        <v>1.3765796668739101E-2</v>
      </c>
      <c r="M65" s="7">
        <v>2.4696678766297402E-3</v>
      </c>
    </row>
    <row r="66" spans="1:17" x14ac:dyDescent="0.35">
      <c r="A66" t="s">
        <v>392</v>
      </c>
      <c r="B66" s="8">
        <v>-0.05</v>
      </c>
      <c r="C66" s="8">
        <v>-0.08</v>
      </c>
      <c r="D66" s="8">
        <f t="shared" si="0"/>
        <v>-6.5000000000000002E-2</v>
      </c>
      <c r="E66" s="8">
        <f t="shared" si="1"/>
        <v>2.1213203435596444E-2</v>
      </c>
      <c r="F66" s="8">
        <v>-4.3999999999999997E-2</v>
      </c>
      <c r="G66" s="8">
        <v>-7.2999999999999995E-2</v>
      </c>
      <c r="H66" s="8">
        <f t="shared" si="2"/>
        <v>-5.8499999999999996E-2</v>
      </c>
      <c r="I66" s="8">
        <f t="shared" si="3"/>
        <v>2.0506096654409875E-2</v>
      </c>
      <c r="J66" s="8">
        <v>-0.14000000000000001</v>
      </c>
      <c r="K66" s="7">
        <v>-7.0000000000000007E-2</v>
      </c>
      <c r="L66" s="7">
        <v>-0.03</v>
      </c>
      <c r="M66" s="7">
        <v>-1.6E-2</v>
      </c>
    </row>
    <row r="67" spans="1:17" x14ac:dyDescent="0.35">
      <c r="A67" t="s">
        <v>394</v>
      </c>
      <c r="B67" s="8">
        <v>1.61784684381285E-2</v>
      </c>
      <c r="C67" s="8">
        <v>1.8098627536920799E-2</v>
      </c>
      <c r="D67" s="8">
        <f t="shared" si="0"/>
        <v>1.7138547987524649E-2</v>
      </c>
      <c r="E67" s="8">
        <f t="shared" si="1"/>
        <v>1.357757519713084E-3</v>
      </c>
      <c r="F67" s="8">
        <v>3.7422549705190102E-3</v>
      </c>
      <c r="G67" s="8">
        <v>4.3968133933184597E-3</v>
      </c>
      <c r="H67" s="8">
        <f t="shared" si="2"/>
        <v>4.0695341819187349E-3</v>
      </c>
      <c r="I67" s="8">
        <f t="shared" si="3"/>
        <v>4.6284269944426199E-4</v>
      </c>
      <c r="J67" s="8">
        <v>2.6896766446766099E-2</v>
      </c>
      <c r="K67" s="7">
        <v>6.54558673468238E-3</v>
      </c>
      <c r="L67" s="7">
        <v>2.0003746225017799E-2</v>
      </c>
      <c r="M67" s="7">
        <v>3.5887940707658998E-3</v>
      </c>
    </row>
    <row r="68" spans="1:17" x14ac:dyDescent="0.35">
      <c r="A68" t="s">
        <v>396</v>
      </c>
      <c r="B68" s="8">
        <v>4.6028504260292201E-4</v>
      </c>
      <c r="C68" s="8">
        <v>5.1491447282198198E-4</v>
      </c>
      <c r="D68" s="8">
        <f t="shared" ref="D68:D131" si="4">AVERAGE(B68:C68)</f>
        <v>4.8759975771245199E-4</v>
      </c>
      <c r="E68" s="8">
        <f t="shared" ref="E68:E131" si="5">STDEV(B68:C68)</f>
        <v>3.8628840560254603E-5</v>
      </c>
      <c r="F68" s="8">
        <v>1.06468915467723E-4</v>
      </c>
      <c r="G68" s="8">
        <v>1.2509141071049301E-4</v>
      </c>
      <c r="H68" s="8">
        <f t="shared" ref="H68:H131" si="6">AVERAGE(F68:G68)</f>
        <v>1.1578016308910801E-4</v>
      </c>
      <c r="I68" s="8">
        <f t="shared" ref="I68:I131" si="7">STDEV(F68:G68)</f>
        <v>1.3168092668776895E-5</v>
      </c>
      <c r="J68" s="8">
        <v>7.6522566627219705E-4</v>
      </c>
      <c r="K68" s="7">
        <v>1.8622502374414601E-4</v>
      </c>
      <c r="L68" s="7">
        <v>5.6911599627692796E-4</v>
      </c>
      <c r="M68" s="7">
        <v>1.0210288063254201E-4</v>
      </c>
    </row>
    <row r="69" spans="1:17" x14ac:dyDescent="0.35">
      <c r="A69" t="s">
        <v>398</v>
      </c>
      <c r="B69" s="8">
        <v>1.3697431475919199E-2</v>
      </c>
      <c r="C69" s="8">
        <v>1.53231260080781E-2</v>
      </c>
      <c r="D69" s="8">
        <f t="shared" si="4"/>
        <v>1.451027874199865E-2</v>
      </c>
      <c r="E69" s="8">
        <f t="shared" si="5"/>
        <v>1.1495396278274506E-3</v>
      </c>
      <c r="F69" s="8">
        <v>3.16836425030797E-3</v>
      </c>
      <c r="G69" s="8">
        <v>3.7225433543170501E-3</v>
      </c>
      <c r="H69" s="8">
        <f t="shared" si="6"/>
        <v>3.4454538023125101E-3</v>
      </c>
      <c r="I69" s="8">
        <f t="shared" si="7"/>
        <v>3.9186380243670557E-4</v>
      </c>
      <c r="J69" s="8">
        <v>2.2772032886630902E-2</v>
      </c>
      <c r="K69" s="7">
        <v>5.5417931623674196E-3</v>
      </c>
      <c r="L69" s="7">
        <v>1.69360866405074E-2</v>
      </c>
      <c r="M69" s="7">
        <v>3.0384372323927801E-3</v>
      </c>
    </row>
    <row r="70" spans="1:17" x14ac:dyDescent="0.35">
      <c r="A70" t="s">
        <v>400</v>
      </c>
      <c r="B70" s="8">
        <v>2.5735106699879301E-2</v>
      </c>
      <c r="C70" s="8">
        <v>2.8789505790693299E-2</v>
      </c>
      <c r="D70" s="8">
        <f t="shared" si="4"/>
        <v>2.7262306245286298E-2</v>
      </c>
      <c r="E70" s="8">
        <f t="shared" si="5"/>
        <v>2.1597863095646035E-3</v>
      </c>
      <c r="F70" s="8">
        <v>5.9528089035602904E-3</v>
      </c>
      <c r="G70" s="8">
        <v>6.9940156726976E-3</v>
      </c>
      <c r="H70" s="8">
        <f t="shared" si="6"/>
        <v>6.4734122881289456E-3</v>
      </c>
      <c r="I70" s="8">
        <f t="shared" si="7"/>
        <v>7.3624436707432769E-4</v>
      </c>
      <c r="J70" s="8">
        <v>4.2784714575207702E-2</v>
      </c>
      <c r="K70" s="7">
        <v>1.04120716787631E-2</v>
      </c>
      <c r="L70" s="7">
        <v>3.1819980084450299E-2</v>
      </c>
      <c r="M70" s="7">
        <v>5.7086984894971901E-3</v>
      </c>
    </row>
    <row r="71" spans="1:17" x14ac:dyDescent="0.35">
      <c r="A71" t="s">
        <v>402</v>
      </c>
      <c r="B71" s="8">
        <v>0</v>
      </c>
      <c r="C71" s="8">
        <v>0</v>
      </c>
      <c r="D71" s="8">
        <f t="shared" si="4"/>
        <v>0</v>
      </c>
      <c r="E71" s="8">
        <f t="shared" si="5"/>
        <v>0</v>
      </c>
      <c r="F71" s="8">
        <v>0</v>
      </c>
      <c r="G71" s="8">
        <v>0</v>
      </c>
      <c r="H71" s="8">
        <f t="shared" si="6"/>
        <v>0</v>
      </c>
      <c r="I71" s="8">
        <f t="shared" si="7"/>
        <v>0</v>
      </c>
      <c r="J71" s="8">
        <v>0</v>
      </c>
      <c r="K71" s="7">
        <v>0</v>
      </c>
      <c r="L71" s="7">
        <v>0</v>
      </c>
      <c r="M71" s="7">
        <v>0</v>
      </c>
    </row>
    <row r="72" spans="1:17" x14ac:dyDescent="0.35">
      <c r="A72" t="s">
        <v>404</v>
      </c>
      <c r="B72" s="8">
        <v>0</v>
      </c>
      <c r="C72" s="8">
        <v>0</v>
      </c>
      <c r="D72" s="8">
        <f t="shared" si="4"/>
        <v>0</v>
      </c>
      <c r="E72" s="8">
        <f t="shared" si="5"/>
        <v>0</v>
      </c>
      <c r="F72" s="8">
        <v>0</v>
      </c>
      <c r="G72" s="8">
        <v>0</v>
      </c>
      <c r="H72" s="8">
        <f t="shared" si="6"/>
        <v>0</v>
      </c>
      <c r="I72" s="8">
        <f t="shared" si="7"/>
        <v>0</v>
      </c>
      <c r="J72" s="8">
        <v>0</v>
      </c>
      <c r="K72" s="7">
        <v>0</v>
      </c>
      <c r="L72" s="7">
        <v>0</v>
      </c>
      <c r="M72" s="7">
        <v>0</v>
      </c>
    </row>
    <row r="73" spans="1:17" x14ac:dyDescent="0.35">
      <c r="A73" t="s">
        <v>406</v>
      </c>
      <c r="B73" s="8">
        <v>5.5293117766086501E-3</v>
      </c>
      <c r="C73" s="8">
        <v>6.1855641504670201E-3</v>
      </c>
      <c r="D73" s="8">
        <f t="shared" si="4"/>
        <v>5.8574379635378346E-3</v>
      </c>
      <c r="E73" s="8">
        <f t="shared" si="5"/>
        <v>4.6404050372502278E-4</v>
      </c>
      <c r="F73" s="8">
        <v>1.2789896990989E-3</v>
      </c>
      <c r="G73" s="8">
        <v>1.5026979944486401E-3</v>
      </c>
      <c r="H73" s="8">
        <f t="shared" si="6"/>
        <v>1.3908438467737701E-3</v>
      </c>
      <c r="I73" s="8">
        <f t="shared" si="7"/>
        <v>1.5818565264948421E-4</v>
      </c>
      <c r="J73" s="8">
        <v>9.1925022467701598E-3</v>
      </c>
      <c r="K73" s="7">
        <v>2.2370838102076401E-3</v>
      </c>
      <c r="L73" s="7">
        <v>6.8366761663056696E-3</v>
      </c>
      <c r="M73" s="7">
        <v>1.22654139946541E-3</v>
      </c>
    </row>
    <row r="74" spans="1:17" x14ac:dyDescent="0.35">
      <c r="A74" t="s">
        <v>408</v>
      </c>
      <c r="B74" s="8">
        <v>7.7408726357706001</v>
      </c>
      <c r="C74" s="8">
        <v>8.8026929702918704</v>
      </c>
      <c r="D74" s="8">
        <f t="shared" si="4"/>
        <v>8.2717828030312361</v>
      </c>
      <c r="E74" s="8">
        <f t="shared" si="5"/>
        <v>0.75082035894175858</v>
      </c>
      <c r="F74" s="8">
        <v>4.0298171045114097</v>
      </c>
      <c r="G74" s="8">
        <v>4.1866983454420197</v>
      </c>
      <c r="H74" s="8">
        <f t="shared" si="6"/>
        <v>4.1082577249767152</v>
      </c>
      <c r="I74" s="8">
        <f t="shared" si="7"/>
        <v>0.11093178930299485</v>
      </c>
      <c r="J74" s="8">
        <v>8.13395277460355</v>
      </c>
      <c r="K74" s="7">
        <v>5.1571379340756396</v>
      </c>
      <c r="L74" s="7">
        <v>6.7640290724278502</v>
      </c>
      <c r="M74" s="7">
        <v>3.7764526088478201</v>
      </c>
    </row>
    <row r="75" spans="1:17" x14ac:dyDescent="0.35">
      <c r="A75" t="s">
        <v>410</v>
      </c>
      <c r="B75" s="8">
        <v>0</v>
      </c>
      <c r="C75" s="8">
        <v>0</v>
      </c>
      <c r="D75" s="8">
        <f t="shared" si="4"/>
        <v>0</v>
      </c>
      <c r="E75" s="8">
        <f t="shared" si="5"/>
        <v>0</v>
      </c>
      <c r="F75" s="8">
        <v>0</v>
      </c>
      <c r="G75" s="8">
        <v>0</v>
      </c>
      <c r="H75" s="8">
        <f t="shared" si="6"/>
        <v>0</v>
      </c>
      <c r="I75" s="8">
        <f t="shared" si="7"/>
        <v>0</v>
      </c>
      <c r="J75" s="8">
        <v>0</v>
      </c>
      <c r="K75" s="7">
        <v>0</v>
      </c>
      <c r="L75" s="7">
        <v>0</v>
      </c>
      <c r="M75" s="7">
        <v>0</v>
      </c>
    </row>
    <row r="76" spans="1:17" x14ac:dyDescent="0.35">
      <c r="A76" t="s">
        <v>412</v>
      </c>
      <c r="B76" s="8">
        <v>0</v>
      </c>
      <c r="C76" s="8">
        <v>0</v>
      </c>
      <c r="D76" s="8">
        <f t="shared" si="4"/>
        <v>0</v>
      </c>
      <c r="E76" s="8">
        <f t="shared" si="5"/>
        <v>0</v>
      </c>
      <c r="F76" s="8">
        <v>0</v>
      </c>
      <c r="G76" s="8">
        <v>0</v>
      </c>
      <c r="H76" s="8">
        <f t="shared" si="6"/>
        <v>0</v>
      </c>
      <c r="I76" s="8">
        <f t="shared" si="7"/>
        <v>0</v>
      </c>
      <c r="J76" s="8">
        <v>0</v>
      </c>
      <c r="K76" s="7">
        <v>0</v>
      </c>
      <c r="L76" s="7">
        <v>0</v>
      </c>
      <c r="M76" s="7">
        <v>0</v>
      </c>
    </row>
    <row r="77" spans="1:17" x14ac:dyDescent="0.35">
      <c r="A77" t="s">
        <v>414</v>
      </c>
      <c r="B77" s="8">
        <v>3.1374101384663601E-2</v>
      </c>
      <c r="C77" s="8">
        <v>3.5097770684423601E-2</v>
      </c>
      <c r="D77" s="8">
        <f t="shared" si="4"/>
        <v>3.3235936034543598E-2</v>
      </c>
      <c r="E77" s="8">
        <f t="shared" si="5"/>
        <v>2.6330318127564594E-3</v>
      </c>
      <c r="F77" s="8">
        <v>7.2571694472401398E-3</v>
      </c>
      <c r="G77" s="8">
        <v>8.5265221302603007E-3</v>
      </c>
      <c r="H77" s="8">
        <f t="shared" si="6"/>
        <v>7.8918457887502194E-3</v>
      </c>
      <c r="I77" s="8">
        <f t="shared" si="7"/>
        <v>8.9756788988089396E-4</v>
      </c>
      <c r="J77" s="8">
        <v>5.2159565081679501E-2</v>
      </c>
      <c r="K77" s="7">
        <v>1.33935316912971E-2</v>
      </c>
      <c r="L77" s="7">
        <v>3.8792272861731397E-2</v>
      </c>
      <c r="M77" s="7">
        <v>4.6959570336060401E-2</v>
      </c>
    </row>
    <row r="78" spans="1:17" s="4" customFormat="1" x14ac:dyDescent="0.35">
      <c r="A78" s="4" t="s">
        <v>416</v>
      </c>
      <c r="B78" s="9">
        <v>0.298791425048264</v>
      </c>
      <c r="C78" s="9">
        <v>0.33425380986186298</v>
      </c>
      <c r="D78" s="9">
        <f t="shared" si="4"/>
        <v>0.31652261745506349</v>
      </c>
      <c r="E78" s="9">
        <f t="shared" si="5"/>
        <v>2.5075692778742678E-2</v>
      </c>
      <c r="F78" s="9">
        <v>3.2533521480649398E-2</v>
      </c>
      <c r="G78" s="9">
        <v>8.1202379847328199E-2</v>
      </c>
      <c r="H78" s="9">
        <f t="shared" si="6"/>
        <v>5.6867950663988795E-2</v>
      </c>
      <c r="I78" s="9">
        <f t="shared" si="7"/>
        <v>3.441407978368622E-2</v>
      </c>
      <c r="J78" s="9">
        <v>0.49674190153127801</v>
      </c>
      <c r="K78" s="10">
        <v>0.120886918048657</v>
      </c>
      <c r="L78" s="10">
        <v>0.229140846186738</v>
      </c>
      <c r="M78" s="10">
        <v>3.1199399803241299E-2</v>
      </c>
      <c r="N78" s="18"/>
      <c r="O78" s="18"/>
      <c r="P78" s="18"/>
      <c r="Q78" s="19"/>
    </row>
    <row r="79" spans="1:17" x14ac:dyDescent="0.35">
      <c r="A79" t="s">
        <v>418</v>
      </c>
      <c r="B79" s="8">
        <v>8.4780673130141301E-2</v>
      </c>
      <c r="C79" s="8">
        <v>9.4842959404961596E-2</v>
      </c>
      <c r="D79" s="8">
        <f t="shared" si="4"/>
        <v>8.9811816267551442E-2</v>
      </c>
      <c r="E79" s="8">
        <f t="shared" si="5"/>
        <v>7.115110859165755E-3</v>
      </c>
      <c r="F79" s="8">
        <v>1.9610687911439901E-2</v>
      </c>
      <c r="G79" s="8">
        <v>2.3040796509183298E-2</v>
      </c>
      <c r="H79" s="8">
        <f t="shared" si="6"/>
        <v>2.13257422103116E-2</v>
      </c>
      <c r="I79" s="8">
        <f t="shared" si="7"/>
        <v>2.4254530496706358E-3</v>
      </c>
      <c r="J79" s="8">
        <v>0.14094819748246001</v>
      </c>
      <c r="K79" s="7">
        <v>3.4301099113329903E-2</v>
      </c>
      <c r="L79" s="7">
        <v>0.10482642881600999</v>
      </c>
      <c r="M79" s="7">
        <v>1.8806500640566499E-2</v>
      </c>
    </row>
    <row r="80" spans="1:17" x14ac:dyDescent="0.35">
      <c r="A80" t="s">
        <v>420</v>
      </c>
      <c r="B80" s="8">
        <v>8.4780673130141301E-2</v>
      </c>
      <c r="C80" s="8">
        <v>9.4842959404961596E-2</v>
      </c>
      <c r="D80" s="8">
        <f t="shared" si="4"/>
        <v>8.9811816267551442E-2</v>
      </c>
      <c r="E80" s="8">
        <f t="shared" si="5"/>
        <v>7.115110859165755E-3</v>
      </c>
      <c r="F80" s="8">
        <v>2.99443104619826E-2</v>
      </c>
      <c r="G80" s="8">
        <v>3.5181874653151597E-2</v>
      </c>
      <c r="H80" s="8">
        <f t="shared" si="6"/>
        <v>3.2563092557567098E-2</v>
      </c>
      <c r="I80" s="8">
        <f t="shared" si="7"/>
        <v>3.7035171564754332E-3</v>
      </c>
      <c r="J80" s="8">
        <v>0.14094819748246001</v>
      </c>
      <c r="K80" s="7">
        <v>3.4301099113329903E-2</v>
      </c>
      <c r="L80" s="7">
        <v>0.10482642881600999</v>
      </c>
      <c r="M80" s="7">
        <v>2.87163661176871E-2</v>
      </c>
    </row>
    <row r="81" spans="1:17" x14ac:dyDescent="0.35">
      <c r="A81" t="s">
        <v>422</v>
      </c>
      <c r="B81" s="8">
        <v>6.6528191901712597E-3</v>
      </c>
      <c r="C81" s="8">
        <v>7.4424162617037796E-3</v>
      </c>
      <c r="D81" s="8">
        <f t="shared" si="4"/>
        <v>7.0476177259375192E-3</v>
      </c>
      <c r="E81" s="8">
        <f t="shared" si="5"/>
        <v>5.5832944368568432E-4</v>
      </c>
      <c r="F81" s="8">
        <v>1.5388691319944601E-3</v>
      </c>
      <c r="G81" s="8">
        <v>1.8080329810288699E-3</v>
      </c>
      <c r="H81" s="8">
        <f t="shared" si="6"/>
        <v>1.673451056511665E-3</v>
      </c>
      <c r="I81" s="8">
        <f t="shared" si="7"/>
        <v>1.9032758290250335E-4</v>
      </c>
      <c r="J81" s="8">
        <v>1.10603376737989E-2</v>
      </c>
      <c r="K81" s="7">
        <v>2.69163952113027E-3</v>
      </c>
      <c r="L81" s="7">
        <v>8.2258284997778798E-3</v>
      </c>
      <c r="M81" s="7">
        <v>1.47576380019357E-3</v>
      </c>
    </row>
    <row r="82" spans="1:17" s="12" customFormat="1" x14ac:dyDescent="0.35">
      <c r="A82" s="12" t="s">
        <v>424</v>
      </c>
      <c r="B82" s="13">
        <v>-2.4936576412674798</v>
      </c>
      <c r="C82" s="13">
        <v>-2.1891924651303398</v>
      </c>
      <c r="D82" s="13">
        <f t="shared" si="4"/>
        <v>-2.3414250531989098</v>
      </c>
      <c r="E82" s="13">
        <f t="shared" si="5"/>
        <v>0.21528939068172828</v>
      </c>
      <c r="F82" s="13">
        <v>-1.99074416762634</v>
      </c>
      <c r="G82" s="13">
        <v>-1.12726642435438</v>
      </c>
      <c r="H82" s="13">
        <f t="shared" si="6"/>
        <v>-1.55900529599036</v>
      </c>
      <c r="I82" s="13">
        <f t="shared" si="7"/>
        <v>0.61057096767125973</v>
      </c>
      <c r="J82" s="13">
        <v>-2.71783231473069</v>
      </c>
      <c r="K82" s="14">
        <v>-1.76662262672415</v>
      </c>
      <c r="L82" s="14">
        <v>-2.0443706193545901</v>
      </c>
      <c r="M82" s="14">
        <v>-1.3611049821836001</v>
      </c>
      <c r="N82" s="20"/>
      <c r="O82" s="22"/>
      <c r="P82" s="18"/>
      <c r="Q82" s="19"/>
    </row>
    <row r="83" spans="1:17" x14ac:dyDescent="0.35">
      <c r="A83" t="s">
        <v>426</v>
      </c>
      <c r="B83" s="8">
        <v>0.107139318427493</v>
      </c>
      <c r="C83" s="8">
        <v>0.119855264804231</v>
      </c>
      <c r="D83" s="8">
        <f t="shared" si="4"/>
        <v>0.113497291615862</v>
      </c>
      <c r="E83" s="8">
        <f t="shared" si="5"/>
        <v>8.9915319121959547E-3</v>
      </c>
      <c r="F83" s="8">
        <v>6.1362655915135601E-2</v>
      </c>
      <c r="G83" s="8">
        <v>2.91171931394212E-2</v>
      </c>
      <c r="H83" s="8">
        <f t="shared" si="6"/>
        <v>4.5239924527278402E-2</v>
      </c>
      <c r="I83" s="8">
        <f t="shared" si="7"/>
        <v>2.2800985391206029E-2</v>
      </c>
      <c r="J83" s="8">
        <v>0.17811953189701701</v>
      </c>
      <c r="K83" s="7">
        <v>4.3347100755792803E-2</v>
      </c>
      <c r="L83" s="7">
        <v>0.27276918370736403</v>
      </c>
      <c r="M83" s="7">
        <v>5.8846320587337499E-2</v>
      </c>
    </row>
    <row r="84" spans="1:17" x14ac:dyDescent="0.35">
      <c r="A84" t="s">
        <v>428</v>
      </c>
      <c r="B84" s="8">
        <v>0.113468740676181</v>
      </c>
      <c r="C84" s="8">
        <v>0.12693590140719399</v>
      </c>
      <c r="D84" s="8">
        <f t="shared" si="4"/>
        <v>0.12020232104168749</v>
      </c>
      <c r="E84" s="8">
        <f t="shared" si="5"/>
        <v>9.5227206762284692E-3</v>
      </c>
      <c r="F84" s="8">
        <v>0</v>
      </c>
      <c r="G84" s="8">
        <v>4.2978414857017998E-2</v>
      </c>
      <c r="H84" s="8">
        <f t="shared" si="6"/>
        <v>2.1489207428508999E-2</v>
      </c>
      <c r="I84" s="8">
        <f t="shared" si="7"/>
        <v>3.039032859004609E-2</v>
      </c>
      <c r="J84" s="8">
        <v>0.18864222090289701</v>
      </c>
      <c r="K84" s="7">
        <v>4.59078983039432E-2</v>
      </c>
      <c r="L84" s="7">
        <v>0</v>
      </c>
      <c r="M84" s="7">
        <v>0</v>
      </c>
    </row>
    <row r="85" spans="1:17" x14ac:dyDescent="0.35">
      <c r="A85" t="s">
        <v>430</v>
      </c>
      <c r="B85" s="8">
        <v>0</v>
      </c>
      <c r="C85" s="8">
        <v>0</v>
      </c>
      <c r="D85" s="8">
        <f t="shared" si="4"/>
        <v>0</v>
      </c>
      <c r="E85" s="8">
        <f t="shared" si="5"/>
        <v>0</v>
      </c>
      <c r="F85" s="8">
        <v>3.6580171191279598E-2</v>
      </c>
      <c r="G85" s="8">
        <v>0</v>
      </c>
      <c r="H85" s="8">
        <f t="shared" si="6"/>
        <v>1.8290085595639799E-2</v>
      </c>
      <c r="I85" s="8">
        <f t="shared" si="7"/>
        <v>2.5866087106318592E-2</v>
      </c>
      <c r="J85" s="8">
        <v>0</v>
      </c>
      <c r="K85" s="7">
        <v>0</v>
      </c>
      <c r="L85" s="7">
        <v>0.14029757523952999</v>
      </c>
      <c r="M85" s="7">
        <v>3.5080106115987497E-2</v>
      </c>
    </row>
    <row r="86" spans="1:17" x14ac:dyDescent="0.35">
      <c r="A86" t="s">
        <v>432</v>
      </c>
      <c r="B86" s="8">
        <v>7.9378813850761992E-3</v>
      </c>
      <c r="C86" s="8">
        <v>8.8799974589788902E-3</v>
      </c>
      <c r="D86" s="8">
        <f t="shared" si="4"/>
        <v>8.4089394220275455E-3</v>
      </c>
      <c r="E86" s="8">
        <f t="shared" si="5"/>
        <v>6.6617666452143938E-4</v>
      </c>
      <c r="F86" s="8">
        <v>1.8361179355323399E-3</v>
      </c>
      <c r="G86" s="8">
        <v>2.1572736209209201E-3</v>
      </c>
      <c r="H86" s="8">
        <f t="shared" si="6"/>
        <v>1.99669577822663E-3</v>
      </c>
      <c r="I86" s="8">
        <f t="shared" si="7"/>
        <v>2.2709136295487846E-4</v>
      </c>
      <c r="J86" s="8">
        <v>1.3196758550602599E-2</v>
      </c>
      <c r="K86" s="7">
        <v>3.2115580837791201E-3</v>
      </c>
      <c r="L86" s="7">
        <v>9.8147340336082606E-3</v>
      </c>
      <c r="M86" s="7">
        <v>1.7608231433123101E-3</v>
      </c>
    </row>
    <row r="87" spans="1:17" x14ac:dyDescent="0.35">
      <c r="A87" t="s">
        <v>434</v>
      </c>
      <c r="B87" s="8">
        <v>1.9231245520373901E-2</v>
      </c>
      <c r="C87" s="8">
        <v>2.1513726782941101E-2</v>
      </c>
      <c r="D87" s="8">
        <f t="shared" si="4"/>
        <v>2.0372486151657501E-2</v>
      </c>
      <c r="E87" s="8">
        <f t="shared" si="5"/>
        <v>1.6139579786924999E-3</v>
      </c>
      <c r="F87" s="8">
        <v>4.4483953727214396E-3</v>
      </c>
      <c r="G87" s="8">
        <v>5.2264649276009996E-3</v>
      </c>
      <c r="H87" s="8">
        <f t="shared" si="6"/>
        <v>4.8374301501612196E-3</v>
      </c>
      <c r="I87" s="8">
        <f t="shared" si="7"/>
        <v>5.5017825849013545E-4</v>
      </c>
      <c r="J87" s="8">
        <v>3.1972020171137198E-2</v>
      </c>
      <c r="K87" s="7">
        <v>7.7806985284794399E-3</v>
      </c>
      <c r="L87" s="7">
        <v>2.3778329602198101E-2</v>
      </c>
      <c r="M87" s="7">
        <v>4.2659773489027901E-3</v>
      </c>
    </row>
    <row r="88" spans="1:17" x14ac:dyDescent="0.35">
      <c r="A88" t="s">
        <v>436</v>
      </c>
      <c r="B88" s="8">
        <v>5.08</v>
      </c>
      <c r="C88" s="8">
        <v>6.3879999999999999</v>
      </c>
      <c r="D88" s="8">
        <f t="shared" si="4"/>
        <v>5.734</v>
      </c>
      <c r="E88" s="8">
        <f t="shared" si="5"/>
        <v>0.92489566979200055</v>
      </c>
      <c r="F88" s="8">
        <v>1.99</v>
      </c>
      <c r="G88" s="8">
        <v>3</v>
      </c>
      <c r="H88" s="8">
        <f t="shared" si="6"/>
        <v>2.4950000000000001</v>
      </c>
      <c r="I88" s="8">
        <f t="shared" si="7"/>
        <v>0.71417784899841275</v>
      </c>
      <c r="J88" s="8">
        <v>6.46</v>
      </c>
      <c r="K88" s="7">
        <v>3.32</v>
      </c>
      <c r="L88" s="7">
        <v>4.47</v>
      </c>
      <c r="M88" s="7">
        <v>2.37</v>
      </c>
    </row>
    <row r="89" spans="1:17" x14ac:dyDescent="0.35">
      <c r="A89" t="s">
        <v>438</v>
      </c>
      <c r="B89" s="8">
        <v>0</v>
      </c>
      <c r="C89" s="8">
        <v>0</v>
      </c>
      <c r="D89" s="8">
        <f t="shared" si="4"/>
        <v>0</v>
      </c>
      <c r="E89" s="8">
        <f t="shared" si="5"/>
        <v>0</v>
      </c>
      <c r="F89" s="8">
        <v>0</v>
      </c>
      <c r="G89" s="8">
        <v>0</v>
      </c>
      <c r="H89" s="8">
        <f t="shared" si="6"/>
        <v>0</v>
      </c>
      <c r="I89" s="8">
        <f t="shared" si="7"/>
        <v>0</v>
      </c>
      <c r="J89" s="8">
        <v>0</v>
      </c>
      <c r="K89" s="7">
        <v>0</v>
      </c>
      <c r="L89" s="7">
        <v>0</v>
      </c>
      <c r="M89" s="7">
        <v>0</v>
      </c>
    </row>
    <row r="90" spans="1:17" s="4" customFormat="1" x14ac:dyDescent="0.35">
      <c r="A90" s="4" t="s">
        <v>440</v>
      </c>
      <c r="B90" s="9">
        <v>25.446050646134701</v>
      </c>
      <c r="C90" s="9">
        <v>28.515333694622399</v>
      </c>
      <c r="D90" s="9">
        <f t="shared" si="4"/>
        <v>26.98069217037855</v>
      </c>
      <c r="E90" s="9">
        <f t="shared" si="5"/>
        <v>2.1703108569665703</v>
      </c>
      <c r="F90" s="9">
        <v>14.2787753956956</v>
      </c>
      <c r="G90" s="9">
        <v>15.4972487374746</v>
      </c>
      <c r="H90" s="9">
        <f t="shared" si="6"/>
        <v>14.8880120665851</v>
      </c>
      <c r="I90" s="9">
        <f t="shared" si="7"/>
        <v>0.86159076266696411</v>
      </c>
      <c r="J90" s="9">
        <v>26.672562863789299</v>
      </c>
      <c r="K90" s="10">
        <v>18.643209133434599</v>
      </c>
      <c r="L90" s="10">
        <v>22.7697372414247</v>
      </c>
      <c r="M90" s="10">
        <v>13.0624754440431</v>
      </c>
      <c r="N90" s="18"/>
      <c r="O90" s="18"/>
      <c r="P90" s="18"/>
      <c r="Q90" s="19"/>
    </row>
    <row r="91" spans="1:17" x14ac:dyDescent="0.35">
      <c r="A91" t="s">
        <v>442</v>
      </c>
      <c r="B91" s="8">
        <v>-1.7380190781406801E-2</v>
      </c>
      <c r="C91" s="8">
        <v>-1.9442977601759899E-2</v>
      </c>
      <c r="D91" s="8">
        <f t="shared" si="4"/>
        <v>-1.8411584191583348E-2</v>
      </c>
      <c r="E91" s="8">
        <f t="shared" si="5"/>
        <v>1.4586105488139124E-3</v>
      </c>
      <c r="F91" s="8">
        <v>-4.0202263637640198E-3</v>
      </c>
      <c r="G91" s="8">
        <v>-4.7234048079622202E-3</v>
      </c>
      <c r="H91" s="8">
        <f t="shared" si="6"/>
        <v>-4.3718155858631196E-3</v>
      </c>
      <c r="I91" s="8">
        <f t="shared" si="7"/>
        <v>4.9722224627675384E-4</v>
      </c>
      <c r="J91" s="8">
        <v>-2.8894634497419601E-2</v>
      </c>
      <c r="K91" s="7">
        <v>-7.0317871348641401E-3</v>
      </c>
      <c r="L91" s="7">
        <v>-2.14896068229978E-2</v>
      </c>
      <c r="M91" s="7">
        <v>-3.8553665239483398E-3</v>
      </c>
    </row>
    <row r="92" spans="1:17" x14ac:dyDescent="0.35">
      <c r="A92" t="s">
        <v>444</v>
      </c>
      <c r="B92" s="8">
        <v>-1.7380190781406801E-2</v>
      </c>
      <c r="C92" s="8">
        <v>-1.9442977601759899E-2</v>
      </c>
      <c r="D92" s="8">
        <f t="shared" si="4"/>
        <v>-1.8411584191583348E-2</v>
      </c>
      <c r="E92" s="8">
        <f t="shared" si="5"/>
        <v>1.4586105488139124E-3</v>
      </c>
      <c r="F92" s="8">
        <v>-4.0202263637640198E-3</v>
      </c>
      <c r="G92" s="8">
        <v>-4.7234048079622202E-3</v>
      </c>
      <c r="H92" s="8">
        <f t="shared" si="6"/>
        <v>-4.3718155858631196E-3</v>
      </c>
      <c r="I92" s="8">
        <f t="shared" si="7"/>
        <v>4.9722224627675384E-4</v>
      </c>
      <c r="J92" s="8">
        <v>-2.8894634497419601E-2</v>
      </c>
      <c r="K92" s="7">
        <v>-7.0317871348641401E-3</v>
      </c>
      <c r="L92" s="7">
        <v>-2.14896068229978E-2</v>
      </c>
      <c r="M92" s="7">
        <v>-3.8553665239483398E-3</v>
      </c>
    </row>
    <row r="93" spans="1:17" x14ac:dyDescent="0.35">
      <c r="A93" t="s">
        <v>446</v>
      </c>
      <c r="B93" s="8">
        <v>0</v>
      </c>
      <c r="C93" s="8">
        <v>0</v>
      </c>
      <c r="D93" s="8">
        <f t="shared" si="4"/>
        <v>0</v>
      </c>
      <c r="E93" s="8">
        <f t="shared" si="5"/>
        <v>0</v>
      </c>
      <c r="F93" s="8">
        <v>1.0333622550542701E-2</v>
      </c>
      <c r="G93" s="8">
        <v>1.21410781439682E-2</v>
      </c>
      <c r="H93" s="8">
        <f t="shared" si="6"/>
        <v>1.123735034725545E-2</v>
      </c>
      <c r="I93" s="8">
        <f t="shared" si="7"/>
        <v>1.2780641068047259E-3</v>
      </c>
      <c r="J93" s="8">
        <v>0</v>
      </c>
      <c r="K93" s="7">
        <v>0</v>
      </c>
      <c r="L93" s="7">
        <v>0</v>
      </c>
      <c r="M93" s="7">
        <v>9.9098654771205899E-3</v>
      </c>
    </row>
    <row r="94" spans="1:17" x14ac:dyDescent="0.35">
      <c r="A94" t="s">
        <v>448</v>
      </c>
      <c r="B94" s="8">
        <v>1.49429790860012E-2</v>
      </c>
      <c r="C94" s="8">
        <v>1.6716502789112499E-2</v>
      </c>
      <c r="D94" s="8">
        <f t="shared" si="4"/>
        <v>1.582974093755685E-2</v>
      </c>
      <c r="E94" s="8">
        <f t="shared" si="5"/>
        <v>1.2540706370650768E-3</v>
      </c>
      <c r="F94" s="8">
        <v>-6.87714964812885E-3</v>
      </c>
      <c r="G94" s="8">
        <v>-8.08003300655789E-3</v>
      </c>
      <c r="H94" s="8">
        <f t="shared" si="6"/>
        <v>-7.47859132734337E-3</v>
      </c>
      <c r="I94" s="8">
        <f t="shared" si="7"/>
        <v>8.505669797216226E-4</v>
      </c>
      <c r="J94" s="8">
        <v>2.4842760613106502E-2</v>
      </c>
      <c r="K94" s="7">
        <v>6.0457246652266504E-3</v>
      </c>
      <c r="L94" s="7">
        <v>1.8476134661649799E-2</v>
      </c>
      <c r="M94" s="7">
        <v>-6.5951342373551597E-3</v>
      </c>
    </row>
    <row r="95" spans="1:17" x14ac:dyDescent="0.35">
      <c r="A95" t="s">
        <v>450</v>
      </c>
      <c r="B95" s="8">
        <v>0</v>
      </c>
      <c r="C95" s="8">
        <v>0</v>
      </c>
      <c r="D95" s="8">
        <f t="shared" si="4"/>
        <v>0</v>
      </c>
      <c r="E95" s="8">
        <f t="shared" si="5"/>
        <v>0</v>
      </c>
      <c r="F95" s="8">
        <v>2.0345199833336398</v>
      </c>
      <c r="G95" s="8">
        <v>0</v>
      </c>
      <c r="H95" s="8">
        <f t="shared" si="6"/>
        <v>1.0172599916668199</v>
      </c>
      <c r="I95" s="8">
        <f t="shared" si="7"/>
        <v>1.4386228766747582</v>
      </c>
      <c r="J95" s="8">
        <v>0</v>
      </c>
      <c r="K95" s="7">
        <v>0</v>
      </c>
      <c r="L95" s="7">
        <v>0</v>
      </c>
      <c r="M95" s="7">
        <v>1.4693898886524901</v>
      </c>
    </row>
    <row r="96" spans="1:17" x14ac:dyDescent="0.35">
      <c r="A96" t="s">
        <v>452</v>
      </c>
      <c r="B96" s="8">
        <v>-2.03464189487743E-4</v>
      </c>
      <c r="C96" s="8">
        <v>-2.2761255780934201E-4</v>
      </c>
      <c r="D96" s="8">
        <f t="shared" si="4"/>
        <v>-2.1553837364854251E-4</v>
      </c>
      <c r="E96" s="8">
        <f t="shared" si="5"/>
        <v>1.7075474994793066E-5</v>
      </c>
      <c r="F96" s="8">
        <v>-4.7063470645878301E-5</v>
      </c>
      <c r="G96" s="8">
        <v>-5.5295349916563503E-5</v>
      </c>
      <c r="H96" s="8">
        <f t="shared" si="6"/>
        <v>-5.1179410281220902E-5</v>
      </c>
      <c r="I96" s="8">
        <f t="shared" si="7"/>
        <v>5.8208176542104768E-6</v>
      </c>
      <c r="J96" s="8">
        <v>-3.3826000315549301E-4</v>
      </c>
      <c r="K96" s="7">
        <v>-8.2318824231543498E-5</v>
      </c>
      <c r="L96" s="7">
        <v>-2.5157177442085201E-4</v>
      </c>
      <c r="M96" s="7">
        <v>-4.5133510606351901E-5</v>
      </c>
    </row>
    <row r="97" spans="1:17" x14ac:dyDescent="0.35">
      <c r="A97" t="s">
        <v>454</v>
      </c>
      <c r="B97" s="8">
        <v>-1.86173565098586E-3</v>
      </c>
      <c r="C97" s="8">
        <v>-2.0826977688439799E-3</v>
      </c>
      <c r="D97" s="8">
        <f t="shared" si="4"/>
        <v>-1.97221670991492E-3</v>
      </c>
      <c r="E97" s="8">
        <f t="shared" si="5"/>
        <v>1.5624381192281769E-4</v>
      </c>
      <c r="F97" s="8">
        <v>-4.3063961958689998E-4</v>
      </c>
      <c r="G97" s="8">
        <v>-5.0596286517346899E-4</v>
      </c>
      <c r="H97" s="8">
        <f t="shared" si="6"/>
        <v>-4.6830124238018446E-4</v>
      </c>
      <c r="I97" s="8">
        <f t="shared" si="7"/>
        <v>5.3261577735242632E-5</v>
      </c>
      <c r="J97" s="8">
        <v>-3.0951427313221E-3</v>
      </c>
      <c r="K97" s="7">
        <v>-7.5323274432237202E-4</v>
      </c>
      <c r="L97" s="7">
        <v>-2.3019291129328001E-3</v>
      </c>
      <c r="M97" s="7">
        <v>-4.1298012176829501E-4</v>
      </c>
    </row>
    <row r="98" spans="1:17" x14ac:dyDescent="0.35">
      <c r="A98" t="s">
        <v>456</v>
      </c>
      <c r="B98" s="8">
        <v>4.4674183774897097E-2</v>
      </c>
      <c r="C98" s="8">
        <v>4.9976387799002701E-2</v>
      </c>
      <c r="D98" s="8">
        <f t="shared" si="4"/>
        <v>4.7325285786949903E-2</v>
      </c>
      <c r="E98" s="8">
        <f t="shared" si="5"/>
        <v>3.7492244206796732E-3</v>
      </c>
      <c r="F98" s="8">
        <v>0</v>
      </c>
      <c r="G98" s="8">
        <v>0</v>
      </c>
      <c r="H98" s="8">
        <f t="shared" si="6"/>
        <v>0</v>
      </c>
      <c r="I98" s="8">
        <f t="shared" si="7"/>
        <v>0</v>
      </c>
      <c r="J98" s="8">
        <v>7.4271003574204394E-2</v>
      </c>
      <c r="K98" s="7">
        <v>1.8074562856062099E-2</v>
      </c>
      <c r="L98" s="7">
        <v>5.5237060198896903E-2</v>
      </c>
      <c r="M98" s="7">
        <v>0</v>
      </c>
    </row>
    <row r="99" spans="1:17" x14ac:dyDescent="0.35">
      <c r="A99" t="s">
        <v>458</v>
      </c>
      <c r="B99" s="8">
        <v>1.0432808322556501E-2</v>
      </c>
      <c r="C99" s="8">
        <v>1.1671037509894301E-2</v>
      </c>
      <c r="D99" s="8">
        <f t="shared" si="4"/>
        <v>1.10519229162254E-2</v>
      </c>
      <c r="E99" s="8">
        <f t="shared" si="5"/>
        <v>8.7556025502966649E-4</v>
      </c>
      <c r="F99" s="8">
        <v>2.41322155745885E-3</v>
      </c>
      <c r="G99" s="8">
        <v>2.8353185307970498E-3</v>
      </c>
      <c r="H99" s="8">
        <f t="shared" si="6"/>
        <v>2.6242700441279502E-3</v>
      </c>
      <c r="I99" s="8">
        <f t="shared" si="7"/>
        <v>2.9846763216575845E-4</v>
      </c>
      <c r="J99" s="8">
        <v>1.73445842484297E-2</v>
      </c>
      <c r="K99" s="7">
        <v>4.2209713498387001E-3</v>
      </c>
      <c r="L99" s="7">
        <v>1.28995677740937E-2</v>
      </c>
      <c r="M99" s="7">
        <v>2.3142611300083701E-3</v>
      </c>
    </row>
    <row r="100" spans="1:17" x14ac:dyDescent="0.35">
      <c r="A100" t="s">
        <v>460</v>
      </c>
      <c r="B100" s="8">
        <v>6.42169000166085E-2</v>
      </c>
      <c r="C100" s="8">
        <v>7.1838552544145895E-2</v>
      </c>
      <c r="D100" s="8">
        <f t="shared" si="4"/>
        <v>6.8027726280377204E-2</v>
      </c>
      <c r="E100" s="8">
        <f t="shared" si="5"/>
        <v>5.3893221860692817E-3</v>
      </c>
      <c r="F100" s="8">
        <v>4.5204419239480301E-3</v>
      </c>
      <c r="G100" s="8">
        <v>5.3111131527674698E-3</v>
      </c>
      <c r="H100" s="8">
        <f t="shared" si="6"/>
        <v>4.9157775383577504E-3</v>
      </c>
      <c r="I100" s="8">
        <f t="shared" si="7"/>
        <v>5.5908898758732617E-4</v>
      </c>
      <c r="J100" s="8">
        <v>0.106760845026065</v>
      </c>
      <c r="K100" s="7">
        <v>2.59812781721999E-2</v>
      </c>
      <c r="L100" s="7">
        <v>7.9400505443528793E-2</v>
      </c>
      <c r="M100" s="7">
        <v>4.3350694438803504E-3</v>
      </c>
    </row>
    <row r="101" spans="1:17" x14ac:dyDescent="0.35">
      <c r="A101" t="s">
        <v>462</v>
      </c>
      <c r="B101" s="8">
        <v>-1.86173565098586E-3</v>
      </c>
      <c r="C101" s="8">
        <v>-2.0826977688439799E-3</v>
      </c>
      <c r="D101" s="8">
        <f t="shared" si="4"/>
        <v>-1.97221670991492E-3</v>
      </c>
      <c r="E101" s="8">
        <f t="shared" si="5"/>
        <v>1.5624381192281769E-4</v>
      </c>
      <c r="F101" s="8">
        <v>-4.3063961958689998E-4</v>
      </c>
      <c r="G101" s="8">
        <v>-5.0596286517346899E-4</v>
      </c>
      <c r="H101" s="8">
        <f t="shared" si="6"/>
        <v>-4.6830124238018446E-4</v>
      </c>
      <c r="I101" s="8">
        <f t="shared" si="7"/>
        <v>5.3261577735242632E-5</v>
      </c>
      <c r="J101" s="8">
        <v>-3.0951427313221E-3</v>
      </c>
      <c r="K101" s="7">
        <v>-7.5323274432237202E-4</v>
      </c>
      <c r="L101" s="7">
        <v>-2.3019291129328001E-3</v>
      </c>
      <c r="M101" s="7">
        <v>-4.1298012176829501E-4</v>
      </c>
    </row>
    <row r="102" spans="1:17" x14ac:dyDescent="0.35">
      <c r="A102" t="s">
        <v>464</v>
      </c>
      <c r="B102" s="8">
        <v>-1.55184551304209E-2</v>
      </c>
      <c r="C102" s="8">
        <v>-1.7360279832915899E-2</v>
      </c>
      <c r="D102" s="8">
        <f t="shared" si="4"/>
        <v>-1.6439367481668399E-2</v>
      </c>
      <c r="E102" s="8">
        <f t="shared" si="5"/>
        <v>1.302366736891109E-3</v>
      </c>
      <c r="F102" s="8">
        <v>-3.5895867441771202E-3</v>
      </c>
      <c r="G102" s="8">
        <v>-4.21744194278876E-3</v>
      </c>
      <c r="H102" s="8">
        <f t="shared" si="6"/>
        <v>-3.9035143434829403E-3</v>
      </c>
      <c r="I102" s="8">
        <f t="shared" si="7"/>
        <v>4.4396066854151715E-4</v>
      </c>
      <c r="J102" s="8">
        <v>-2.5799491766097499E-2</v>
      </c>
      <c r="K102" s="7">
        <v>-6.2785543905417704E-3</v>
      </c>
      <c r="L102" s="7">
        <v>-1.9187677710065E-2</v>
      </c>
      <c r="M102" s="7">
        <v>-3.4423864021800501E-3</v>
      </c>
    </row>
    <row r="103" spans="1:17" x14ac:dyDescent="0.35">
      <c r="A103" t="s">
        <v>466</v>
      </c>
      <c r="B103" s="8">
        <v>-5.03951293137802E-2</v>
      </c>
      <c r="C103" s="8">
        <v>-5.6376329972961499E-2</v>
      </c>
      <c r="D103" s="8">
        <f t="shared" si="4"/>
        <v>-5.3385729643370849E-2</v>
      </c>
      <c r="E103" s="8">
        <f t="shared" si="5"/>
        <v>4.2293475457445447E-3</v>
      </c>
      <c r="F103" s="8">
        <v>-1.1656939214343701E-2</v>
      </c>
      <c r="G103" s="8">
        <v>-1.36958563396918E-2</v>
      </c>
      <c r="H103" s="8">
        <f t="shared" si="6"/>
        <v>-1.2676397777017751E-2</v>
      </c>
      <c r="I103" s="8">
        <f t="shared" si="7"/>
        <v>1.4417321256110231E-3</v>
      </c>
      <c r="J103" s="8">
        <v>-8.3782097693058805E-2</v>
      </c>
      <c r="K103" s="7">
        <v>-2.0389179061689501E-2</v>
      </c>
      <c r="L103" s="7">
        <v>-6.2310680496431202E-2</v>
      </c>
      <c r="M103" s="7">
        <v>-1.11789160987923E-2</v>
      </c>
    </row>
    <row r="104" spans="1:17" x14ac:dyDescent="0.35">
      <c r="A104" t="s">
        <v>468</v>
      </c>
      <c r="B104" s="8">
        <v>2.0412037107813401E-3</v>
      </c>
      <c r="C104" s="8">
        <v>2.28346619024499E-3</v>
      </c>
      <c r="D104" s="8">
        <f t="shared" si="4"/>
        <v>2.1623349505131648E-3</v>
      </c>
      <c r="E104" s="8">
        <f t="shared" si="5"/>
        <v>1.7130544205581349E-4</v>
      </c>
      <c r="F104" s="8">
        <v>4.72152525545055E-4</v>
      </c>
      <c r="G104" s="8">
        <v>5.5473680023403595E-4</v>
      </c>
      <c r="H104" s="8">
        <f t="shared" si="6"/>
        <v>5.134446628895455E-4</v>
      </c>
      <c r="I104" s="8">
        <f t="shared" si="7"/>
        <v>5.8395900651950988E-5</v>
      </c>
      <c r="J104" s="8">
        <v>3.3935090759128201E-3</v>
      </c>
      <c r="K104" s="7">
        <v>8.2584306315341104E-4</v>
      </c>
      <c r="L104" s="7">
        <v>2.5238310523760499E-3</v>
      </c>
      <c r="M104" s="7">
        <v>4.5279068302987301E-4</v>
      </c>
    </row>
    <row r="105" spans="1:17" s="12" customFormat="1" x14ac:dyDescent="0.35">
      <c r="A105" s="12" t="s">
        <v>470</v>
      </c>
      <c r="B105" s="13">
        <v>7.7572232920056203</v>
      </c>
      <c r="C105" s="13">
        <v>8.8209842219213801</v>
      </c>
      <c r="D105" s="13">
        <f t="shared" si="4"/>
        <v>8.2891037569635007</v>
      </c>
      <c r="E105" s="13">
        <f t="shared" si="5"/>
        <v>0.75219256710474147</v>
      </c>
      <c r="F105" s="13">
        <v>4.0232655658336904</v>
      </c>
      <c r="G105" s="13">
        <v>4.1790008760734203</v>
      </c>
      <c r="H105" s="13">
        <f t="shared" si="6"/>
        <v>4.1011332209535549</v>
      </c>
      <c r="I105" s="13">
        <f t="shared" si="7"/>
        <v>0.11012149394070375</v>
      </c>
      <c r="J105" s="13">
        <v>8.1611358039296409</v>
      </c>
      <c r="K105" s="14">
        <v>5.1637531856344996</v>
      </c>
      <c r="L105" s="14">
        <v>6.7842457189657299</v>
      </c>
      <c r="M105" s="14">
        <v>3.77016973305602</v>
      </c>
      <c r="N105" s="20"/>
      <c r="O105" s="20"/>
      <c r="P105" s="18"/>
      <c r="Q105" s="19"/>
    </row>
    <row r="106" spans="1:17" x14ac:dyDescent="0.35">
      <c r="A106" t="s">
        <v>472</v>
      </c>
      <c r="B106" s="8">
        <v>4.9520156664636904E-3</v>
      </c>
      <c r="C106" s="8">
        <v>5.5397510244604301E-3</v>
      </c>
      <c r="D106" s="8">
        <f t="shared" si="4"/>
        <v>5.2458833454620598E-3</v>
      </c>
      <c r="E106" s="8">
        <f t="shared" si="5"/>
        <v>4.1559165718259777E-4</v>
      </c>
      <c r="F106" s="8">
        <v>1.1454548564212199E-3</v>
      </c>
      <c r="G106" s="8">
        <v>1.3458065508176701E-3</v>
      </c>
      <c r="H106" s="8">
        <f t="shared" si="6"/>
        <v>1.245630703619445E-3</v>
      </c>
      <c r="I106" s="8">
        <f t="shared" si="7"/>
        <v>1.4167004172994471E-4</v>
      </c>
      <c r="J106" s="8">
        <v>8.2327452274591501E-3</v>
      </c>
      <c r="K106" s="7">
        <v>2.00351771122864E-3</v>
      </c>
      <c r="L106" s="7">
        <v>6.1228827112457503E-3</v>
      </c>
      <c r="M106" s="7">
        <v>1.09848250037446E-3</v>
      </c>
    </row>
    <row r="107" spans="1:17" x14ac:dyDescent="0.35">
      <c r="A107" t="s">
        <v>474</v>
      </c>
      <c r="B107" s="8">
        <v>2.6343056548554299E-6</v>
      </c>
      <c r="C107" s="8">
        <v>2.9469610827480698E-6</v>
      </c>
      <c r="D107" s="8">
        <f t="shared" si="4"/>
        <v>2.7906333688017496E-6</v>
      </c>
      <c r="E107" s="8">
        <f t="shared" si="5"/>
        <v>2.2108077323766732E-7</v>
      </c>
      <c r="F107" s="8">
        <v>6.0934342879550499E-7</v>
      </c>
      <c r="G107" s="8">
        <v>7.1592378658450799E-7</v>
      </c>
      <c r="H107" s="8">
        <f t="shared" si="6"/>
        <v>6.6263360769000644E-7</v>
      </c>
      <c r="I107" s="8">
        <f t="shared" si="7"/>
        <v>7.536369373389249E-8</v>
      </c>
      <c r="J107" s="8">
        <v>4.3795433553559597E-6</v>
      </c>
      <c r="K107" s="7">
        <v>1.0658039860487E-6</v>
      </c>
      <c r="L107" s="7">
        <v>3.25716751251103E-6</v>
      </c>
      <c r="M107" s="7">
        <v>5.8435571641934002E-7</v>
      </c>
    </row>
    <row r="108" spans="1:17" x14ac:dyDescent="0.35">
      <c r="A108" t="s">
        <v>476</v>
      </c>
      <c r="B108" s="8">
        <v>6.0342842224111997E-3</v>
      </c>
      <c r="C108" s="8">
        <v>6.7504697994745302E-3</v>
      </c>
      <c r="D108" s="8">
        <f t="shared" si="4"/>
        <v>6.392377010942865E-3</v>
      </c>
      <c r="E108" s="8">
        <f t="shared" si="5"/>
        <v>5.0641967812948174E-4</v>
      </c>
      <c r="F108" s="8">
        <v>1.39579529491328E-3</v>
      </c>
      <c r="G108" s="8">
        <v>1.6399340759388301E-3</v>
      </c>
      <c r="H108" s="8">
        <f t="shared" si="6"/>
        <v>1.5178646854260552E-3</v>
      </c>
      <c r="I108" s="8">
        <f t="shared" si="7"/>
        <v>1.7263218761378408E-4</v>
      </c>
      <c r="J108" s="8">
        <v>1.00320208939613E-2</v>
      </c>
      <c r="K108" s="7">
        <v>2.4413887452060302E-3</v>
      </c>
      <c r="L108" s="7">
        <v>7.4610455678402804E-3</v>
      </c>
      <c r="M108" s="7">
        <v>1.3385570779783E-3</v>
      </c>
    </row>
    <row r="109" spans="1:17" x14ac:dyDescent="0.35">
      <c r="A109" t="s">
        <v>478</v>
      </c>
      <c r="B109" s="8">
        <v>6.0566518722442496E-3</v>
      </c>
      <c r="C109" s="8">
        <v>6.7754921781225897E-3</v>
      </c>
      <c r="D109" s="8">
        <f t="shared" si="4"/>
        <v>6.4160720251834197E-3</v>
      </c>
      <c r="E109" s="8">
        <f t="shared" si="5"/>
        <v>5.0829685487678632E-4</v>
      </c>
      <c r="F109" s="8">
        <v>1.4009691745723201E-3</v>
      </c>
      <c r="G109" s="8">
        <v>1.6460129197267399E-3</v>
      </c>
      <c r="H109" s="8">
        <f t="shared" si="6"/>
        <v>1.52349104714953E-3</v>
      </c>
      <c r="I109" s="8">
        <f t="shared" si="7"/>
        <v>1.7327209388603849E-4</v>
      </c>
      <c r="J109" s="8">
        <v>1.00692071984514E-2</v>
      </c>
      <c r="K109" s="7">
        <v>2.4504383899602998E-3</v>
      </c>
      <c r="L109" s="7">
        <v>7.4887018810828702E-3</v>
      </c>
      <c r="M109" s="7">
        <v>1.3435187892431701E-3</v>
      </c>
    </row>
    <row r="110" spans="1:17" x14ac:dyDescent="0.35">
      <c r="A110" t="s">
        <v>480</v>
      </c>
      <c r="B110" s="8">
        <v>8.1480989763336592E-3</v>
      </c>
      <c r="C110" s="8">
        <v>9.1151649533821807E-3</v>
      </c>
      <c r="D110" s="8">
        <f t="shared" si="4"/>
        <v>8.63163196485792E-3</v>
      </c>
      <c r="E110" s="8">
        <f t="shared" si="5"/>
        <v>6.8381891022580368E-4</v>
      </c>
      <c r="F110" s="8">
        <v>1.88474354115022E-3</v>
      </c>
      <c r="G110" s="8">
        <v>2.2144043390903601E-3</v>
      </c>
      <c r="H110" s="8">
        <f t="shared" si="6"/>
        <v>2.0495739401202901E-3</v>
      </c>
      <c r="I110" s="8">
        <f t="shared" si="7"/>
        <v>2.3310538571484125E-4</v>
      </c>
      <c r="J110" s="8">
        <v>1.354624611036E-2</v>
      </c>
      <c r="K110" s="7">
        <v>3.2966092418658002E-3</v>
      </c>
      <c r="L110" s="7">
        <v>1.00746560011066E-2</v>
      </c>
      <c r="M110" s="7">
        <v>1.8074547294825701E-3</v>
      </c>
    </row>
    <row r="111" spans="1:17" x14ac:dyDescent="0.35">
      <c r="A111" t="s">
        <v>482</v>
      </c>
      <c r="B111" s="8">
        <v>-1.5195632946535099E-2</v>
      </c>
      <c r="C111" s="8">
        <v>-1.6999143147502799E-2</v>
      </c>
      <c r="D111" s="8">
        <f t="shared" si="4"/>
        <v>-1.6097388047018948E-2</v>
      </c>
      <c r="E111" s="8">
        <f t="shared" si="5"/>
        <v>1.2752742930433739E-3</v>
      </c>
      <c r="F111" s="8">
        <v>-3.5149144767211201E-3</v>
      </c>
      <c r="G111" s="8">
        <v>-4.1297087369418402E-3</v>
      </c>
      <c r="H111" s="8">
        <f t="shared" si="6"/>
        <v>-3.8223116068314801E-3</v>
      </c>
      <c r="I111" s="8">
        <f t="shared" si="7"/>
        <v>4.3472519043663809E-4</v>
      </c>
      <c r="J111" s="8">
        <v>-2.5262798634913299E-2</v>
      </c>
      <c r="K111" s="7">
        <v>-6.1479449566147603E-3</v>
      </c>
      <c r="L111" s="7">
        <v>-1.8788526636713598E-2</v>
      </c>
      <c r="M111" s="7">
        <v>-3.37077626529454E-3</v>
      </c>
    </row>
    <row r="112" spans="1:17" x14ac:dyDescent="0.35">
      <c r="A112" t="s">
        <v>484</v>
      </c>
      <c r="B112" s="8">
        <v>1.06809120187774E-5</v>
      </c>
      <c r="C112" s="8">
        <v>1.1948587662778499E-5</v>
      </c>
      <c r="D112" s="8">
        <f t="shared" si="4"/>
        <v>1.131474984077795E-5</v>
      </c>
      <c r="E112" s="8">
        <f t="shared" si="5"/>
        <v>8.9638204421820107E-7</v>
      </c>
      <c r="F112" s="8">
        <v>2.4706106294799501E-6</v>
      </c>
      <c r="G112" s="8">
        <v>2.9027455346971898E-6</v>
      </c>
      <c r="H112" s="8">
        <f t="shared" si="6"/>
        <v>2.6866780820885699E-6</v>
      </c>
      <c r="I112" s="8">
        <f t="shared" si="7"/>
        <v>3.0556552186651619E-7</v>
      </c>
      <c r="J112" s="8">
        <v>1.7757057604443201E-5</v>
      </c>
      <c r="K112" s="7">
        <v>4.3213507070702002E-6</v>
      </c>
      <c r="L112" s="7">
        <v>1.3206333732544701E-5</v>
      </c>
      <c r="M112" s="7">
        <v>2.3692968138456799E-6</v>
      </c>
    </row>
    <row r="113" spans="1:17" x14ac:dyDescent="0.35">
      <c r="A113" t="s">
        <v>486</v>
      </c>
      <c r="B113" s="8">
        <v>1.3969962370030599E-3</v>
      </c>
      <c r="C113" s="8">
        <v>1.5628002527365999E-3</v>
      </c>
      <c r="D113" s="8">
        <f t="shared" si="4"/>
        <v>1.47989824486983E-3</v>
      </c>
      <c r="E113" s="8">
        <f t="shared" si="5"/>
        <v>1.1724114387314714E-4</v>
      </c>
      <c r="F113" s="8">
        <v>3.2314035977597201E-4</v>
      </c>
      <c r="G113" s="8">
        <v>3.79660892423824E-4</v>
      </c>
      <c r="H113" s="8">
        <f t="shared" si="6"/>
        <v>3.5140062609989803E-4</v>
      </c>
      <c r="I113" s="8">
        <f t="shared" si="7"/>
        <v>3.9966051911571792E-5</v>
      </c>
      <c r="J113" s="8">
        <v>2.3225116553757699E-3</v>
      </c>
      <c r="K113" s="7">
        <v>5.6520554292877295E-4</v>
      </c>
      <c r="L113" s="7">
        <v>1.72730554249835E-3</v>
      </c>
      <c r="M113" s="7">
        <v>3.0988914874186999E-4</v>
      </c>
    </row>
    <row r="114" spans="1:17" x14ac:dyDescent="0.35">
      <c r="A114" t="s">
        <v>488</v>
      </c>
      <c r="B114" s="8">
        <v>6.2763529638591904E-4</v>
      </c>
      <c r="C114" s="8">
        <v>7.02126873242378E-4</v>
      </c>
      <c r="D114" s="8">
        <f t="shared" si="4"/>
        <v>6.6488108481414852E-4</v>
      </c>
      <c r="E114" s="8">
        <f t="shared" si="5"/>
        <v>5.2673499136481016E-5</v>
      </c>
      <c r="F114" s="8">
        <v>1.45178841653387E-4</v>
      </c>
      <c r="G114" s="8">
        <v>1.7057209635278899E-4</v>
      </c>
      <c r="H114" s="8">
        <f t="shared" si="6"/>
        <v>1.57875469003088E-4</v>
      </c>
      <c r="I114" s="8">
        <f t="shared" si="7"/>
        <v>1.7955742594344316E-5</v>
      </c>
      <c r="J114" s="8">
        <v>1.0434461114288099E-3</v>
      </c>
      <c r="K114" s="7">
        <v>2.5393264423967599E-4</v>
      </c>
      <c r="L114" s="7">
        <v>7.7603496516263004E-4</v>
      </c>
      <c r="M114" s="7">
        <v>1.3922540559925501E-4</v>
      </c>
    </row>
    <row r="115" spans="1:17" x14ac:dyDescent="0.35">
      <c r="A115" t="s">
        <v>490</v>
      </c>
      <c r="B115" s="8">
        <v>6.2763529638591904E-4</v>
      </c>
      <c r="C115" s="8">
        <v>7.02126873242378E-4</v>
      </c>
      <c r="D115" s="8">
        <f t="shared" si="4"/>
        <v>6.6488108481414852E-4</v>
      </c>
      <c r="E115" s="8">
        <f t="shared" si="5"/>
        <v>5.2673499136481016E-5</v>
      </c>
      <c r="F115" s="8">
        <v>1.45178841653387E-4</v>
      </c>
      <c r="G115" s="8">
        <v>1.7057209635278899E-4</v>
      </c>
      <c r="H115" s="8">
        <f t="shared" si="6"/>
        <v>1.57875469003088E-4</v>
      </c>
      <c r="I115" s="8">
        <f t="shared" si="7"/>
        <v>1.7955742594344316E-5</v>
      </c>
      <c r="J115" s="8">
        <v>1.0434461114288099E-3</v>
      </c>
      <c r="K115" s="7">
        <v>2.5393264423967599E-4</v>
      </c>
      <c r="L115" s="7">
        <v>7.7603496516263004E-4</v>
      </c>
      <c r="M115" s="7">
        <v>1.3922540559925501E-4</v>
      </c>
    </row>
    <row r="116" spans="1:17" x14ac:dyDescent="0.35">
      <c r="A116" t="s">
        <v>492</v>
      </c>
      <c r="B116" s="8">
        <v>1.3969962370030599E-3</v>
      </c>
      <c r="C116" s="8">
        <v>1.5628002527365999E-3</v>
      </c>
      <c r="D116" s="8">
        <f t="shared" si="4"/>
        <v>1.47989824486983E-3</v>
      </c>
      <c r="E116" s="8">
        <f t="shared" si="5"/>
        <v>1.1724114387314714E-4</v>
      </c>
      <c r="F116" s="8">
        <v>3.2314035977597201E-4</v>
      </c>
      <c r="G116" s="8">
        <v>3.79660892423824E-4</v>
      </c>
      <c r="H116" s="8">
        <f t="shared" si="6"/>
        <v>3.5140062609989803E-4</v>
      </c>
      <c r="I116" s="8">
        <f t="shared" si="7"/>
        <v>3.9966051911571792E-5</v>
      </c>
      <c r="J116" s="8">
        <v>2.3225116553757699E-3</v>
      </c>
      <c r="K116" s="7">
        <v>5.6520554292877295E-4</v>
      </c>
      <c r="L116" s="7">
        <v>1.72730554249835E-3</v>
      </c>
      <c r="M116" s="7">
        <v>3.0988914874186999E-4</v>
      </c>
    </row>
    <row r="117" spans="1:17" x14ac:dyDescent="0.35">
      <c r="A117" t="s">
        <v>494</v>
      </c>
      <c r="B117" s="8">
        <v>1.06809120187774E-5</v>
      </c>
      <c r="C117" s="8">
        <v>1.1948587662778499E-5</v>
      </c>
      <c r="D117" s="8">
        <f t="shared" si="4"/>
        <v>1.131474984077795E-5</v>
      </c>
      <c r="E117" s="8">
        <f t="shared" si="5"/>
        <v>8.9638204421820107E-7</v>
      </c>
      <c r="F117" s="8">
        <v>2.4706106294799501E-6</v>
      </c>
      <c r="G117" s="8">
        <v>2.9027455346971898E-6</v>
      </c>
      <c r="H117" s="8">
        <f t="shared" si="6"/>
        <v>2.6866780820885699E-6</v>
      </c>
      <c r="I117" s="8">
        <f t="shared" si="7"/>
        <v>3.0556552186651619E-7</v>
      </c>
      <c r="J117" s="8">
        <v>1.7757057604443201E-5</v>
      </c>
      <c r="K117" s="7">
        <v>4.3213507070702002E-6</v>
      </c>
      <c r="L117" s="7">
        <v>1.3206333732544701E-5</v>
      </c>
      <c r="M117" s="7">
        <v>2.3692968138456799E-6</v>
      </c>
    </row>
    <row r="118" spans="1:17" x14ac:dyDescent="0.35">
      <c r="A118" t="s">
        <v>496</v>
      </c>
      <c r="B118" s="8">
        <v>1.4847904600094199E-6</v>
      </c>
      <c r="C118" s="8">
        <v>1.6610144284579999E-6</v>
      </c>
      <c r="D118" s="8">
        <f t="shared" si="4"/>
        <v>1.5729024442337099E-6</v>
      </c>
      <c r="E118" s="8">
        <f t="shared" si="5"/>
        <v>1.2460916309759509E-7</v>
      </c>
      <c r="F118" s="8">
        <v>3.4344811441201198E-7</v>
      </c>
      <c r="G118" s="8">
        <v>4.03520679711268E-7</v>
      </c>
      <c r="H118" s="8">
        <f t="shared" si="6"/>
        <v>3.7348439706164001E-7</v>
      </c>
      <c r="I118" s="8">
        <f t="shared" si="7"/>
        <v>4.2477718286375613E-8</v>
      </c>
      <c r="J118" s="8">
        <v>2.4684698912006298E-6</v>
      </c>
      <c r="K118" s="7">
        <v>6.0072588304563295E-7</v>
      </c>
      <c r="L118" s="7">
        <v>1.8358580525062201E-6</v>
      </c>
      <c r="M118" s="7">
        <v>3.2936413107271898E-7</v>
      </c>
    </row>
    <row r="119" spans="1:17" x14ac:dyDescent="0.35">
      <c r="A119" t="s">
        <v>498</v>
      </c>
      <c r="B119" s="8">
        <v>1.06809120187774E-5</v>
      </c>
      <c r="C119" s="8">
        <v>1.1948587662778499E-5</v>
      </c>
      <c r="D119" s="8">
        <f t="shared" si="4"/>
        <v>1.131474984077795E-5</v>
      </c>
      <c r="E119" s="8">
        <f t="shared" si="5"/>
        <v>8.9638204421820107E-7</v>
      </c>
      <c r="F119" s="8">
        <v>2.4706106294799501E-6</v>
      </c>
      <c r="G119" s="8">
        <v>2.9027455346971898E-6</v>
      </c>
      <c r="H119" s="8">
        <f t="shared" si="6"/>
        <v>2.6866780820885699E-6</v>
      </c>
      <c r="I119" s="8">
        <f t="shared" si="7"/>
        <v>3.0556552186651619E-7</v>
      </c>
      <c r="J119" s="8">
        <v>1.7757057604443201E-5</v>
      </c>
      <c r="K119" s="7">
        <v>4.3213507070702002E-6</v>
      </c>
      <c r="L119" s="7">
        <v>1.3206333732544701E-5</v>
      </c>
      <c r="M119" s="7">
        <v>2.3692968138456799E-6</v>
      </c>
    </row>
    <row r="120" spans="1:17" x14ac:dyDescent="0.35">
      <c r="A120" t="s">
        <v>500</v>
      </c>
      <c r="B120" s="8">
        <v>7.3918616675243398E-4</v>
      </c>
      <c r="C120" s="8">
        <v>8.2691727981911095E-4</v>
      </c>
      <c r="D120" s="8">
        <f t="shared" si="4"/>
        <v>7.8305172328577252E-4</v>
      </c>
      <c r="E120" s="8">
        <f t="shared" si="5"/>
        <v>6.2035264970491008E-5</v>
      </c>
      <c r="F120" s="8">
        <v>1.7098176612001799E-4</v>
      </c>
      <c r="G120" s="8">
        <v>2.0088821451561299E-4</v>
      </c>
      <c r="H120" s="8">
        <f t="shared" si="6"/>
        <v>1.859349903178155E-4</v>
      </c>
      <c r="I120" s="8">
        <f t="shared" si="7"/>
        <v>2.1147052461730766E-5</v>
      </c>
      <c r="J120" s="8">
        <v>1.22889986551288E-3</v>
      </c>
      <c r="K120" s="7">
        <v>2.9906459848526599E-4</v>
      </c>
      <c r="L120" s="7">
        <v>9.1396120401059696E-4</v>
      </c>
      <c r="M120" s="7">
        <v>1.6397021402726601E-4</v>
      </c>
    </row>
    <row r="121" spans="1:17" x14ac:dyDescent="0.35">
      <c r="A121" t="s">
        <v>502</v>
      </c>
      <c r="B121" s="8">
        <v>1.06809120187774E-5</v>
      </c>
      <c r="C121" s="8">
        <v>1.1948587662778499E-5</v>
      </c>
      <c r="D121" s="8">
        <f t="shared" si="4"/>
        <v>1.131474984077795E-5</v>
      </c>
      <c r="E121" s="8">
        <f t="shared" si="5"/>
        <v>8.9638204421820107E-7</v>
      </c>
      <c r="F121" s="8">
        <v>2.4706106294799501E-6</v>
      </c>
      <c r="G121" s="8">
        <v>2.9027455346971898E-6</v>
      </c>
      <c r="H121" s="8">
        <f t="shared" si="6"/>
        <v>2.6866780820885699E-6</v>
      </c>
      <c r="I121" s="8">
        <f t="shared" si="7"/>
        <v>3.0556552186651619E-7</v>
      </c>
      <c r="J121" s="8">
        <v>1.7757057604443201E-5</v>
      </c>
      <c r="K121" s="7">
        <v>4.3213507070702002E-6</v>
      </c>
      <c r="L121" s="7">
        <v>1.3206333732544701E-5</v>
      </c>
      <c r="M121" s="7">
        <v>2.3692968138456799E-6</v>
      </c>
    </row>
    <row r="122" spans="1:17" x14ac:dyDescent="0.35">
      <c r="A122" t="s">
        <v>504</v>
      </c>
      <c r="B122" s="8">
        <v>0</v>
      </c>
      <c r="C122" s="8">
        <v>0</v>
      </c>
      <c r="D122" s="8">
        <f t="shared" si="4"/>
        <v>0</v>
      </c>
      <c r="E122" s="8">
        <f t="shared" si="5"/>
        <v>0</v>
      </c>
      <c r="F122" s="8">
        <v>0</v>
      </c>
      <c r="G122" s="8">
        <v>0</v>
      </c>
      <c r="H122" s="8">
        <f t="shared" si="6"/>
        <v>0</v>
      </c>
      <c r="I122" s="8">
        <f t="shared" si="7"/>
        <v>0</v>
      </c>
      <c r="J122" s="8">
        <v>0</v>
      </c>
      <c r="K122" s="7">
        <v>0</v>
      </c>
      <c r="L122" s="7">
        <v>0</v>
      </c>
      <c r="M122" s="16">
        <v>0</v>
      </c>
    </row>
    <row r="123" spans="1:17" x14ac:dyDescent="0.35">
      <c r="A123" t="s">
        <v>506</v>
      </c>
      <c r="B123" s="8">
        <v>0</v>
      </c>
      <c r="C123" s="8">
        <v>0</v>
      </c>
      <c r="D123" s="8">
        <f t="shared" si="4"/>
        <v>0</v>
      </c>
      <c r="E123" s="8">
        <f t="shared" si="5"/>
        <v>0</v>
      </c>
      <c r="F123" s="8">
        <v>0</v>
      </c>
      <c r="G123" s="8">
        <v>0</v>
      </c>
      <c r="H123" s="8">
        <f t="shared" si="6"/>
        <v>0</v>
      </c>
      <c r="I123" s="8">
        <f t="shared" si="7"/>
        <v>0</v>
      </c>
      <c r="J123" s="8">
        <v>0</v>
      </c>
      <c r="K123" s="7">
        <v>0</v>
      </c>
      <c r="L123" s="7">
        <v>0</v>
      </c>
      <c r="M123" s="21">
        <v>0</v>
      </c>
    </row>
    <row r="124" spans="1:17" x14ac:dyDescent="0.35">
      <c r="A124" t="s">
        <v>508</v>
      </c>
      <c r="B124" s="8">
        <v>0</v>
      </c>
      <c r="C124" s="8">
        <v>0</v>
      </c>
      <c r="D124" s="8">
        <f t="shared" si="4"/>
        <v>0</v>
      </c>
      <c r="E124" s="8">
        <f t="shared" si="5"/>
        <v>0</v>
      </c>
      <c r="F124" s="8">
        <v>0</v>
      </c>
      <c r="G124" s="8">
        <v>0</v>
      </c>
      <c r="H124" s="8">
        <f t="shared" si="6"/>
        <v>0</v>
      </c>
      <c r="I124" s="8">
        <f t="shared" si="7"/>
        <v>0</v>
      </c>
      <c r="J124" s="8">
        <v>0</v>
      </c>
      <c r="K124" s="7">
        <v>0</v>
      </c>
      <c r="L124" s="7">
        <v>0</v>
      </c>
      <c r="M124" s="21">
        <v>0</v>
      </c>
    </row>
    <row r="125" spans="1:17" x14ac:dyDescent="0.35">
      <c r="A125" t="s">
        <v>510</v>
      </c>
      <c r="B125" s="8">
        <v>-4.7896466451916898E-2</v>
      </c>
      <c r="C125" s="8">
        <v>-5.3581110595419597E-2</v>
      </c>
      <c r="D125" s="8">
        <f t="shared" si="4"/>
        <v>-5.0738788523668248E-2</v>
      </c>
      <c r="E125" s="8">
        <f t="shared" si="5"/>
        <v>4.0196504225031519E-3</v>
      </c>
      <c r="F125" s="8">
        <v>-1.1078971432645499E-2</v>
      </c>
      <c r="G125" s="8">
        <v>-1.30167961197183E-2</v>
      </c>
      <c r="H125" s="8">
        <f t="shared" si="6"/>
        <v>-1.2047883776181899E-2</v>
      </c>
      <c r="I125" s="8">
        <f t="shared" si="7"/>
        <v>1.3702489769798769E-3</v>
      </c>
      <c r="J125" s="8">
        <v>-7.9628061006472101E-2</v>
      </c>
      <c r="K125" s="7">
        <v>-1.93782542917946E-2</v>
      </c>
      <c r="L125" s="7">
        <v>-5.9221227500200702E-2</v>
      </c>
      <c r="M125" s="21">
        <v>-1.0624649389442501E-2</v>
      </c>
    </row>
    <row r="126" spans="1:17" s="4" customFormat="1" x14ac:dyDescent="0.35">
      <c r="A126" s="4" t="s">
        <v>512</v>
      </c>
      <c r="B126" s="9">
        <v>2.0699999999999998</v>
      </c>
      <c r="C126" s="9">
        <v>1.65</v>
      </c>
      <c r="D126" s="9">
        <f t="shared" si="4"/>
        <v>1.8599999999999999</v>
      </c>
      <c r="E126" s="9">
        <f t="shared" si="5"/>
        <v>0.2969848480983493</v>
      </c>
      <c r="F126" s="9">
        <v>-0.28299999999999997</v>
      </c>
      <c r="G126" s="9">
        <v>-0.27</v>
      </c>
      <c r="H126" s="9">
        <f t="shared" si="6"/>
        <v>-0.27649999999999997</v>
      </c>
      <c r="I126" s="9">
        <f t="shared" si="7"/>
        <v>9.192388155425087E-3</v>
      </c>
      <c r="J126" s="9">
        <v>0.63</v>
      </c>
      <c r="K126" s="10">
        <v>-0.3</v>
      </c>
      <c r="L126" s="10">
        <v>1.36</v>
      </c>
      <c r="M126" s="21">
        <v>0.30499999999999999</v>
      </c>
      <c r="N126" s="18"/>
      <c r="O126" s="18"/>
      <c r="P126" s="18"/>
      <c r="Q126" s="19"/>
    </row>
    <row r="127" spans="1:17" s="4" customFormat="1" x14ac:dyDescent="0.35">
      <c r="A127" s="4" t="s">
        <v>514</v>
      </c>
      <c r="B127" s="9">
        <v>1.03</v>
      </c>
      <c r="C127" s="9">
        <v>0.84</v>
      </c>
      <c r="D127" s="9">
        <f t="shared" si="4"/>
        <v>0.93500000000000005</v>
      </c>
      <c r="E127" s="9">
        <f t="shared" si="5"/>
        <v>0.134350288425442</v>
      </c>
      <c r="F127" s="9">
        <v>0.92900000000000005</v>
      </c>
      <c r="G127" s="9">
        <v>0.47499999999999998</v>
      </c>
      <c r="H127" s="9">
        <f t="shared" si="6"/>
        <v>0.70199999999999996</v>
      </c>
      <c r="I127" s="9">
        <f t="shared" si="7"/>
        <v>0.32102647865869288</v>
      </c>
      <c r="J127" s="9">
        <v>0.97</v>
      </c>
      <c r="K127" s="10">
        <v>0.77</v>
      </c>
      <c r="L127" s="10">
        <v>0.77</v>
      </c>
      <c r="M127" s="21">
        <v>0.59</v>
      </c>
      <c r="N127" s="18"/>
      <c r="O127" s="18"/>
      <c r="P127" s="18"/>
      <c r="Q127" s="19"/>
    </row>
    <row r="128" spans="1:17" x14ac:dyDescent="0.35">
      <c r="A128" t="s">
        <v>516</v>
      </c>
      <c r="B128" s="8">
        <v>9.5792932903833899E-8</v>
      </c>
      <c r="C128" s="8">
        <v>1.07162221190839E-7</v>
      </c>
      <c r="D128" s="8">
        <f t="shared" si="4"/>
        <v>1.0147757704733644E-7</v>
      </c>
      <c r="E128" s="8">
        <f t="shared" si="5"/>
        <v>8.0393008450060914E-9</v>
      </c>
      <c r="F128" s="8">
        <v>2.21579428652911E-8</v>
      </c>
      <c r="G128" s="8">
        <v>2.6033592239436599E-8</v>
      </c>
      <c r="H128" s="8">
        <f t="shared" si="6"/>
        <v>2.4095767552363851E-8</v>
      </c>
      <c r="I128" s="8">
        <f t="shared" si="7"/>
        <v>2.7404979539596813E-9</v>
      </c>
      <c r="J128" s="8">
        <v>1.5925612201294401E-7</v>
      </c>
      <c r="K128" s="7">
        <v>3.87565085835892E-8</v>
      </c>
      <c r="L128" s="7">
        <v>1.18442455000401E-7</v>
      </c>
      <c r="M128" s="21">
        <v>2.12492987788851E-8</v>
      </c>
    </row>
    <row r="129" spans="1:17" s="4" customFormat="1" x14ac:dyDescent="0.35">
      <c r="A129" s="4" t="s">
        <v>518</v>
      </c>
      <c r="B129" s="9">
        <v>40.130000000000003</v>
      </c>
      <c r="C129" s="9">
        <v>41.38</v>
      </c>
      <c r="D129" s="9">
        <f t="shared" si="4"/>
        <v>40.755000000000003</v>
      </c>
      <c r="E129" s="9">
        <f t="shared" si="5"/>
        <v>0.88388347648318444</v>
      </c>
      <c r="F129" s="9">
        <v>29.404</v>
      </c>
      <c r="G129" s="9">
        <v>25.46</v>
      </c>
      <c r="H129" s="9">
        <f t="shared" si="6"/>
        <v>27.432000000000002</v>
      </c>
      <c r="I129" s="9">
        <f t="shared" si="7"/>
        <v>2.7888291449997431</v>
      </c>
      <c r="J129" s="9">
        <v>44.244999999999997</v>
      </c>
      <c r="K129" s="10">
        <v>30.177</v>
      </c>
      <c r="L129" s="10">
        <v>36.03</v>
      </c>
      <c r="M129" s="21">
        <v>25.44</v>
      </c>
      <c r="N129" s="18"/>
      <c r="O129" s="18"/>
      <c r="P129" s="18"/>
      <c r="Q129" s="19"/>
    </row>
    <row r="130" spans="1:17" s="4" customFormat="1" x14ac:dyDescent="0.35">
      <c r="A130" s="4" t="s">
        <v>520</v>
      </c>
      <c r="B130" s="9">
        <v>-33.984000000000002</v>
      </c>
      <c r="C130" s="9">
        <v>-32.049999999999997</v>
      </c>
      <c r="D130" s="9">
        <f t="shared" si="4"/>
        <v>-33.016999999999996</v>
      </c>
      <c r="E130" s="9">
        <f t="shared" si="5"/>
        <v>1.3675445148147862</v>
      </c>
      <c r="F130" s="9">
        <v>-19.585000000000001</v>
      </c>
      <c r="G130" s="9">
        <v>-18.875</v>
      </c>
      <c r="H130" s="9">
        <f t="shared" si="6"/>
        <v>-19.23</v>
      </c>
      <c r="I130" s="9">
        <f t="shared" si="7"/>
        <v>0.50204581464244935</v>
      </c>
      <c r="J130" s="9">
        <v>-32.219499999999996</v>
      </c>
      <c r="K130" s="10">
        <v>-22.78</v>
      </c>
      <c r="L130" s="10">
        <v>-24.649000000000001</v>
      </c>
      <c r="M130" s="21">
        <v>-17.559999999999999</v>
      </c>
      <c r="N130" s="18"/>
      <c r="O130" s="18"/>
      <c r="P130" s="18"/>
      <c r="Q130" s="19"/>
    </row>
    <row r="131" spans="1:17" s="4" customFormat="1" x14ac:dyDescent="0.35">
      <c r="A131" s="4" t="s">
        <v>522</v>
      </c>
      <c r="B131" s="9">
        <v>3.04</v>
      </c>
      <c r="C131" s="9">
        <v>4.8099999999999996</v>
      </c>
      <c r="D131" s="9">
        <f t="shared" si="4"/>
        <v>3.9249999999999998</v>
      </c>
      <c r="E131" s="9">
        <f t="shared" si="5"/>
        <v>1.251579002700189</v>
      </c>
      <c r="F131" s="9">
        <v>2.2799999999999998</v>
      </c>
      <c r="G131" s="9">
        <v>3.28</v>
      </c>
      <c r="H131" s="9">
        <f t="shared" si="6"/>
        <v>2.78</v>
      </c>
      <c r="I131" s="9">
        <f t="shared" si="7"/>
        <v>0.70710678118654757</v>
      </c>
      <c r="J131" s="9">
        <v>4.5579999999999998</v>
      </c>
      <c r="K131" s="10">
        <v>3.6349999999999998</v>
      </c>
      <c r="L131" s="10">
        <v>3.19</v>
      </c>
      <c r="M131" s="21">
        <v>2.0699999999999998</v>
      </c>
      <c r="N131" s="18"/>
      <c r="O131" s="18"/>
      <c r="P131" s="18"/>
      <c r="Q131" s="19"/>
    </row>
    <row r="132" spans="1:17" s="4" customFormat="1" x14ac:dyDescent="0.35">
      <c r="A132" s="4" t="s">
        <v>524</v>
      </c>
      <c r="B132" s="9">
        <v>1.2470000000000001</v>
      </c>
      <c r="C132" s="9">
        <v>7.41</v>
      </c>
      <c r="D132" s="9">
        <f t="shared" ref="D132:D173" si="8">AVERAGE(B132:C132)</f>
        <v>4.3285</v>
      </c>
      <c r="E132" s="9">
        <f t="shared" ref="E132:E173" si="9">STDEV(B132:C132)</f>
        <v>4.3578990924526932</v>
      </c>
      <c r="F132" s="9">
        <v>0.47699999999999998</v>
      </c>
      <c r="G132" s="9">
        <v>-0.32</v>
      </c>
      <c r="H132" s="9">
        <f t="shared" ref="H132:H173" si="10">AVERAGE(F132:G132)</f>
        <v>7.8499999999999986E-2</v>
      </c>
      <c r="I132" s="9">
        <f t="shared" ref="I132:I173" si="11">STDEV(F132:G132)</f>
        <v>0.5635641046056783</v>
      </c>
      <c r="J132" s="9">
        <v>2.4979</v>
      </c>
      <c r="K132" s="10">
        <v>0.63700000000000001</v>
      </c>
      <c r="L132" s="10">
        <v>1.19</v>
      </c>
      <c r="M132" s="21">
        <v>0.39</v>
      </c>
      <c r="N132" s="18"/>
      <c r="O132" s="18"/>
      <c r="P132" s="18"/>
      <c r="Q132" s="19"/>
    </row>
    <row r="133" spans="1:17" x14ac:dyDescent="0.35">
      <c r="A133" t="s">
        <v>526</v>
      </c>
      <c r="B133" s="8">
        <v>-8.8407776741612695E-3</v>
      </c>
      <c r="C133" s="8">
        <v>-9.8900549748136904E-3</v>
      </c>
      <c r="D133" s="8">
        <f t="shared" si="8"/>
        <v>-9.36541632448748E-3</v>
      </c>
      <c r="E133" s="8">
        <f t="shared" si="9"/>
        <v>7.4195109463644259E-4</v>
      </c>
      <c r="F133" s="8">
        <v>2.0324750157076399</v>
      </c>
      <c r="G133" s="8">
        <v>-2.40265324457373E-3</v>
      </c>
      <c r="H133" s="8">
        <f t="shared" si="10"/>
        <v>1.0150361812315332</v>
      </c>
      <c r="I133" s="8">
        <f t="shared" si="11"/>
        <v>1.4388757986011846</v>
      </c>
      <c r="J133" s="8">
        <v>-1.4697827128637901E-2</v>
      </c>
      <c r="K133" s="7">
        <v>-3.5768575554348501E-3</v>
      </c>
      <c r="L133" s="7">
        <v>-1.0931113393214301E-2</v>
      </c>
      <c r="M133" s="21">
        <v>1.46742878024354</v>
      </c>
    </row>
    <row r="134" spans="1:17" s="4" customFormat="1" x14ac:dyDescent="0.35">
      <c r="A134" s="4" t="s">
        <v>528</v>
      </c>
      <c r="B134" s="9">
        <v>0.05</v>
      </c>
      <c r="C134" s="9">
        <v>0.08</v>
      </c>
      <c r="D134" s="9">
        <f t="shared" si="8"/>
        <v>6.5000000000000002E-2</v>
      </c>
      <c r="E134" s="9">
        <f t="shared" si="9"/>
        <v>2.1213203435596444E-2</v>
      </c>
      <c r="F134" s="9">
        <v>4.3999999999999997E-2</v>
      </c>
      <c r="G134" s="9">
        <v>7.2999999999999995E-2</v>
      </c>
      <c r="H134" s="9">
        <f t="shared" si="10"/>
        <v>5.8499999999999996E-2</v>
      </c>
      <c r="I134" s="9">
        <f t="shared" si="11"/>
        <v>2.0506096654409875E-2</v>
      </c>
      <c r="J134" s="9">
        <v>0.14000000000000001</v>
      </c>
      <c r="K134" s="10">
        <v>7.0000000000000007E-2</v>
      </c>
      <c r="L134" s="10">
        <v>0.03</v>
      </c>
      <c r="M134" s="21">
        <v>1.6E-2</v>
      </c>
      <c r="N134" s="18"/>
      <c r="O134" s="18"/>
      <c r="P134" s="18"/>
      <c r="Q134" s="19"/>
    </row>
    <row r="135" spans="1:17" x14ac:dyDescent="0.35">
      <c r="A135" t="s">
        <v>530</v>
      </c>
      <c r="B135" s="8">
        <v>0.34787701707278101</v>
      </c>
      <c r="C135" s="8">
        <v>0.38916517869003597</v>
      </c>
      <c r="D135" s="8">
        <f t="shared" si="8"/>
        <v>0.36852109788140852</v>
      </c>
      <c r="E135" s="8">
        <f t="shared" si="9"/>
        <v>2.9195139062287115E-2</v>
      </c>
      <c r="F135" s="8">
        <v>8.0467721728333094E-2</v>
      </c>
      <c r="G135" s="8">
        <v>9.4542343964310993E-2</v>
      </c>
      <c r="H135" s="8">
        <f t="shared" si="10"/>
        <v>8.7505032846322051E-2</v>
      </c>
      <c r="I135" s="8">
        <f t="shared" si="11"/>
        <v>9.952260825698939E-3</v>
      </c>
      <c r="J135" s="8">
        <v>0.57834688840836201</v>
      </c>
      <c r="K135" s="7">
        <v>0.140746276259756</v>
      </c>
      <c r="L135" s="7">
        <v>0.430129934341617</v>
      </c>
      <c r="M135" s="21">
        <v>7.7167933479067904E-2</v>
      </c>
    </row>
    <row r="136" spans="1:17" x14ac:dyDescent="0.35">
      <c r="A136" t="s">
        <v>532</v>
      </c>
      <c r="B136" s="8">
        <v>0</v>
      </c>
      <c r="C136" s="8">
        <v>0</v>
      </c>
      <c r="D136" s="8">
        <f t="shared" si="8"/>
        <v>0</v>
      </c>
      <c r="E136" s="8">
        <f t="shared" si="9"/>
        <v>0</v>
      </c>
      <c r="F136" s="8">
        <v>0</v>
      </c>
      <c r="G136" s="8">
        <v>0</v>
      </c>
      <c r="H136" s="8">
        <f t="shared" si="10"/>
        <v>0</v>
      </c>
      <c r="I136" s="8">
        <f t="shared" si="11"/>
        <v>0</v>
      </c>
      <c r="J136" s="8">
        <v>0</v>
      </c>
      <c r="K136" s="7">
        <v>0</v>
      </c>
      <c r="L136" s="7">
        <v>0</v>
      </c>
      <c r="M136" s="21">
        <v>0</v>
      </c>
    </row>
    <row r="137" spans="1:17" x14ac:dyDescent="0.35">
      <c r="A137" t="s">
        <v>534</v>
      </c>
      <c r="B137" s="8">
        <v>-2.03464189487743E-4</v>
      </c>
      <c r="C137" s="8">
        <v>-2.2761255780934201E-4</v>
      </c>
      <c r="D137" s="8">
        <f t="shared" si="8"/>
        <v>-2.1553837364854251E-4</v>
      </c>
      <c r="E137" s="8">
        <f t="shared" si="9"/>
        <v>1.7075474994793066E-5</v>
      </c>
      <c r="F137" s="8">
        <v>-2.0345670468042898</v>
      </c>
      <c r="G137" s="8">
        <v>-5.5295349916563503E-5</v>
      </c>
      <c r="H137" s="8">
        <f t="shared" si="10"/>
        <v>-1.0173111710771032</v>
      </c>
      <c r="I137" s="8">
        <f t="shared" si="11"/>
        <v>1.438617055857107</v>
      </c>
      <c r="J137" s="8">
        <v>-3.3826000315549301E-4</v>
      </c>
      <c r="K137" s="7">
        <v>-8.2318824231543498E-5</v>
      </c>
      <c r="L137" s="7">
        <v>-2.5157177442085201E-4</v>
      </c>
      <c r="M137" s="21">
        <v>-1.4694350221630901</v>
      </c>
    </row>
    <row r="138" spans="1:17" x14ac:dyDescent="0.35">
      <c r="A138" t="s">
        <v>536</v>
      </c>
      <c r="B138" s="8">
        <v>0</v>
      </c>
      <c r="C138" s="8">
        <v>0</v>
      </c>
      <c r="D138" s="8">
        <f t="shared" si="8"/>
        <v>0</v>
      </c>
      <c r="E138" s="8">
        <f t="shared" si="9"/>
        <v>0</v>
      </c>
      <c r="F138" s="8">
        <v>0</v>
      </c>
      <c r="G138" s="8">
        <v>0</v>
      </c>
      <c r="H138" s="8">
        <f t="shared" si="10"/>
        <v>0</v>
      </c>
      <c r="I138" s="8">
        <f t="shared" si="11"/>
        <v>0</v>
      </c>
      <c r="J138" s="8">
        <v>0</v>
      </c>
      <c r="K138" s="7">
        <v>0</v>
      </c>
      <c r="L138" s="7">
        <v>0</v>
      </c>
      <c r="M138" s="21">
        <v>0</v>
      </c>
    </row>
    <row r="139" spans="1:17" x14ac:dyDescent="0.35">
      <c r="A139" t="s">
        <v>538</v>
      </c>
      <c r="B139" s="8">
        <v>0</v>
      </c>
      <c r="C139" s="8">
        <v>0</v>
      </c>
      <c r="D139" s="8">
        <f t="shared" si="8"/>
        <v>0</v>
      </c>
      <c r="E139" s="8">
        <f t="shared" si="9"/>
        <v>0</v>
      </c>
      <c r="F139" s="8">
        <v>0</v>
      </c>
      <c r="G139" s="8">
        <v>0</v>
      </c>
      <c r="H139" s="8">
        <f t="shared" si="10"/>
        <v>0</v>
      </c>
      <c r="I139" s="8">
        <f t="shared" si="11"/>
        <v>0</v>
      </c>
      <c r="J139" s="8">
        <v>0</v>
      </c>
      <c r="K139" s="7">
        <v>0</v>
      </c>
      <c r="L139" s="7">
        <v>0</v>
      </c>
      <c r="M139" s="21">
        <v>0</v>
      </c>
    </row>
    <row r="140" spans="1:17" x14ac:dyDescent="0.35">
      <c r="A140" t="s">
        <v>540</v>
      </c>
      <c r="B140" s="8">
        <v>0</v>
      </c>
      <c r="C140" s="8">
        <v>0</v>
      </c>
      <c r="D140" s="8">
        <f t="shared" si="8"/>
        <v>0</v>
      </c>
      <c r="E140" s="8">
        <f t="shared" si="9"/>
        <v>0</v>
      </c>
      <c r="F140" s="8">
        <v>0</v>
      </c>
      <c r="G140" s="8">
        <v>0</v>
      </c>
      <c r="H140" s="8">
        <f t="shared" si="10"/>
        <v>0</v>
      </c>
      <c r="I140" s="8">
        <f t="shared" si="11"/>
        <v>0</v>
      </c>
      <c r="J140" s="8">
        <v>0</v>
      </c>
      <c r="K140" s="7">
        <v>0</v>
      </c>
      <c r="L140" s="7">
        <v>0</v>
      </c>
      <c r="M140" s="21">
        <v>0</v>
      </c>
    </row>
    <row r="141" spans="1:17" x14ac:dyDescent="0.35">
      <c r="A141" t="s">
        <v>542</v>
      </c>
      <c r="B141" s="8">
        <v>0</v>
      </c>
      <c r="C141" s="8">
        <v>0</v>
      </c>
      <c r="D141" s="8">
        <f t="shared" si="8"/>
        <v>0</v>
      </c>
      <c r="E141" s="8">
        <f t="shared" si="9"/>
        <v>0</v>
      </c>
      <c r="F141" s="8">
        <v>0</v>
      </c>
      <c r="G141" s="8">
        <v>0</v>
      </c>
      <c r="H141" s="8">
        <f t="shared" si="10"/>
        <v>0</v>
      </c>
      <c r="I141" s="8">
        <f t="shared" si="11"/>
        <v>0</v>
      </c>
      <c r="J141" s="8">
        <v>0</v>
      </c>
      <c r="K141" s="7">
        <v>0</v>
      </c>
      <c r="L141" s="7">
        <v>0</v>
      </c>
      <c r="M141" s="21">
        <v>0</v>
      </c>
    </row>
    <row r="142" spans="1:17" x14ac:dyDescent="0.35">
      <c r="A142" t="s">
        <v>544</v>
      </c>
      <c r="B142" s="8">
        <v>0</v>
      </c>
      <c r="C142" s="8">
        <v>0</v>
      </c>
      <c r="D142" s="8">
        <f t="shared" si="8"/>
        <v>0</v>
      </c>
      <c r="E142" s="8">
        <f t="shared" si="9"/>
        <v>0</v>
      </c>
      <c r="F142" s="8">
        <v>0</v>
      </c>
      <c r="G142" s="8">
        <v>0</v>
      </c>
      <c r="H142" s="8">
        <f t="shared" si="10"/>
        <v>0</v>
      </c>
      <c r="I142" s="8">
        <f t="shared" si="11"/>
        <v>0</v>
      </c>
      <c r="J142" s="8">
        <v>0</v>
      </c>
      <c r="K142" s="7">
        <v>0</v>
      </c>
      <c r="L142" s="7">
        <v>0</v>
      </c>
      <c r="M142" s="21">
        <v>0</v>
      </c>
    </row>
    <row r="143" spans="1:17" x14ac:dyDescent="0.35">
      <c r="A143" t="s">
        <v>546</v>
      </c>
      <c r="B143" s="8">
        <v>-2.2846614497547801E-5</v>
      </c>
      <c r="C143" s="8">
        <v>-2.55581897545585E-5</v>
      </c>
      <c r="D143" s="8">
        <f t="shared" si="8"/>
        <v>-2.4202402126053149E-5</v>
      </c>
      <c r="E143" s="8">
        <f t="shared" si="9"/>
        <v>1.9173732519299207E-6</v>
      </c>
      <c r="F143" s="8">
        <v>-5.2846693733164297E-6</v>
      </c>
      <c r="G143" s="8">
        <v>-6.2090117491064402E-6</v>
      </c>
      <c r="H143" s="8">
        <f t="shared" si="10"/>
        <v>-5.7468405612114354E-6</v>
      </c>
      <c r="I143" s="8">
        <f t="shared" si="11"/>
        <v>6.5360876205920051E-7</v>
      </c>
      <c r="J143" s="8">
        <v>-3.7982585102389001E-5</v>
      </c>
      <c r="K143" s="7">
        <v>-9.2434272983008305E-6</v>
      </c>
      <c r="L143" s="7">
        <v>-2.8248525517373298E-5</v>
      </c>
      <c r="M143" s="21">
        <v>-5.0679577589491901E-6</v>
      </c>
    </row>
    <row r="144" spans="1:17" x14ac:dyDescent="0.35">
      <c r="A144" t="s">
        <v>548</v>
      </c>
      <c r="B144" s="8">
        <v>2.1361824037554901E-5</v>
      </c>
      <c r="C144" s="8">
        <v>2.38971753255571E-5</v>
      </c>
      <c r="D144" s="8">
        <f t="shared" si="8"/>
        <v>2.2629499681556003E-5</v>
      </c>
      <c r="E144" s="8">
        <f t="shared" si="9"/>
        <v>1.7927640884364021E-6</v>
      </c>
      <c r="F144" s="8">
        <v>4.9412212589599103E-6</v>
      </c>
      <c r="G144" s="8">
        <v>5.8054910693943796E-6</v>
      </c>
      <c r="H144" s="8">
        <f t="shared" si="10"/>
        <v>5.373356164177145E-6</v>
      </c>
      <c r="I144" s="8">
        <f t="shared" si="11"/>
        <v>6.1113104373302519E-7</v>
      </c>
      <c r="J144" s="8">
        <v>3.5514115208886497E-5</v>
      </c>
      <c r="K144" s="7">
        <v>8.6427014141404005E-6</v>
      </c>
      <c r="L144" s="7">
        <v>2.64126674650895E-5</v>
      </c>
      <c r="M144" s="21">
        <v>4.73859362769137E-6</v>
      </c>
    </row>
    <row r="145" spans="1:17" x14ac:dyDescent="0.35">
      <c r="A145" t="s">
        <v>550</v>
      </c>
      <c r="B145" s="8">
        <v>-9.6791883454702301</v>
      </c>
      <c r="C145" s="8">
        <v>-9.3252711270986097</v>
      </c>
      <c r="D145" s="8">
        <f t="shared" si="8"/>
        <v>-9.5022297362844199</v>
      </c>
      <c r="E145" s="8">
        <f t="shared" si="9"/>
        <v>0.25025726508925294</v>
      </c>
      <c r="F145" s="8">
        <v>-3.13026245236578</v>
      </c>
      <c r="G145" s="8">
        <v>-2.69001462007357</v>
      </c>
      <c r="H145" s="8">
        <f t="shared" si="10"/>
        <v>-2.9101385362196748</v>
      </c>
      <c r="I145" s="8">
        <f t="shared" si="11"/>
        <v>0.31130222761649967</v>
      </c>
      <c r="J145" s="8">
        <v>-7.6247640082469896</v>
      </c>
      <c r="K145" s="7">
        <v>-4.1937218790969499</v>
      </c>
      <c r="L145" s="7">
        <v>-3.77114177205643</v>
      </c>
      <c r="M145" s="21">
        <v>-2.8222280659686998</v>
      </c>
    </row>
    <row r="146" spans="1:17" x14ac:dyDescent="0.35">
      <c r="A146" t="s">
        <v>552</v>
      </c>
      <c r="B146" s="8">
        <v>-8.1205742547661597</v>
      </c>
      <c r="C146" s="8">
        <v>-6.6208779236770701</v>
      </c>
      <c r="D146" s="8">
        <f t="shared" si="8"/>
        <v>-7.3707260892216144</v>
      </c>
      <c r="E146" s="8">
        <f t="shared" si="9"/>
        <v>1.060445445433686</v>
      </c>
      <c r="F146" s="8">
        <v>-12.354749936258701</v>
      </c>
      <c r="G146" s="8">
        <v>-10.4294238058351</v>
      </c>
      <c r="H146" s="8">
        <f t="shared" si="10"/>
        <v>-11.392086871046899</v>
      </c>
      <c r="I146" s="8">
        <f t="shared" si="11"/>
        <v>1.3614111628181835</v>
      </c>
      <c r="J146" s="8">
        <v>-13.6450889121149</v>
      </c>
      <c r="K146" s="7">
        <v>-10.8224385643082</v>
      </c>
      <c r="L146" s="7">
        <v>-13.101970336695601</v>
      </c>
      <c r="M146" s="21">
        <v>-10.0017976806256</v>
      </c>
    </row>
    <row r="147" spans="1:17" s="4" customFormat="1" x14ac:dyDescent="0.35">
      <c r="A147" s="4" t="s">
        <v>554</v>
      </c>
      <c r="B147" s="9">
        <v>-9.8384096989528196</v>
      </c>
      <c r="C147" s="9">
        <v>-8.8617753372233192</v>
      </c>
      <c r="D147" s="9">
        <f t="shared" si="8"/>
        <v>-9.3500925180880685</v>
      </c>
      <c r="E147" s="9">
        <f t="shared" si="9"/>
        <v>0.69058477991872536</v>
      </c>
      <c r="F147" s="9">
        <v>1.63132685143928</v>
      </c>
      <c r="G147" s="9">
        <v>-1.9601348949431701</v>
      </c>
      <c r="H147" s="9">
        <f t="shared" si="10"/>
        <v>-0.16440402175194502</v>
      </c>
      <c r="I147" s="9">
        <f t="shared" si="11"/>
        <v>2.539546955239111</v>
      </c>
      <c r="J147" s="9">
        <v>-5.1349619132048296</v>
      </c>
      <c r="K147" s="10">
        <v>-3.1704176953680898</v>
      </c>
      <c r="L147" s="10">
        <v>-2.7367516885099898</v>
      </c>
      <c r="M147" s="21">
        <v>0.23050207809178599</v>
      </c>
      <c r="N147" s="18"/>
      <c r="O147" s="18"/>
      <c r="P147" s="18"/>
      <c r="Q147" s="19"/>
    </row>
    <row r="148" spans="1:17" x14ac:dyDescent="0.35">
      <c r="A148" t="s">
        <v>556</v>
      </c>
      <c r="B148" s="8">
        <v>0</v>
      </c>
      <c r="C148" s="8">
        <v>0</v>
      </c>
      <c r="D148" s="8">
        <f t="shared" si="8"/>
        <v>0</v>
      </c>
      <c r="E148" s="8">
        <f t="shared" si="9"/>
        <v>0</v>
      </c>
      <c r="F148" s="8">
        <v>0</v>
      </c>
      <c r="G148" s="8">
        <v>0</v>
      </c>
      <c r="H148" s="8">
        <f t="shared" si="10"/>
        <v>0</v>
      </c>
      <c r="I148" s="8">
        <f t="shared" si="11"/>
        <v>0</v>
      </c>
      <c r="J148" s="8">
        <v>0</v>
      </c>
      <c r="K148" s="7">
        <v>0</v>
      </c>
      <c r="L148" s="7">
        <v>0</v>
      </c>
      <c r="M148" s="21">
        <v>0</v>
      </c>
    </row>
    <row r="149" spans="1:17" x14ac:dyDescent="0.35">
      <c r="A149" t="s">
        <v>558</v>
      </c>
      <c r="B149" s="8">
        <v>4.7896466451916898E-2</v>
      </c>
      <c r="C149" s="8">
        <v>5.3581110595419597E-2</v>
      </c>
      <c r="D149" s="8">
        <f t="shared" si="8"/>
        <v>5.0738788523668248E-2</v>
      </c>
      <c r="E149" s="8">
        <f t="shared" si="9"/>
        <v>4.0196504225031519E-3</v>
      </c>
      <c r="F149" s="8">
        <v>1.1078971432645499E-2</v>
      </c>
      <c r="G149" s="8">
        <v>1.30167961197183E-2</v>
      </c>
      <c r="H149" s="8">
        <f t="shared" si="10"/>
        <v>1.2047883776181899E-2</v>
      </c>
      <c r="I149" s="8">
        <f t="shared" si="11"/>
        <v>1.3702489769798769E-3</v>
      </c>
      <c r="J149" s="8">
        <v>7.9628061006472101E-2</v>
      </c>
      <c r="K149" s="7">
        <v>1.93782542917946E-2</v>
      </c>
      <c r="L149" s="7">
        <v>5.9221227500200702E-2</v>
      </c>
      <c r="M149" s="21">
        <v>1.0624649389442501E-2</v>
      </c>
    </row>
    <row r="150" spans="1:17" x14ac:dyDescent="0.35">
      <c r="A150" t="s">
        <v>560</v>
      </c>
      <c r="B150" s="8">
        <v>0</v>
      </c>
      <c r="C150" s="8">
        <v>0</v>
      </c>
      <c r="D150" s="8">
        <f t="shared" si="8"/>
        <v>0</v>
      </c>
      <c r="E150" s="8">
        <f t="shared" si="9"/>
        <v>0</v>
      </c>
      <c r="F150" s="8">
        <v>0</v>
      </c>
      <c r="G150" s="8">
        <v>0</v>
      </c>
      <c r="H150" s="8">
        <f t="shared" si="10"/>
        <v>0</v>
      </c>
      <c r="I150" s="8">
        <f t="shared" si="11"/>
        <v>0</v>
      </c>
      <c r="J150" s="8">
        <v>0</v>
      </c>
      <c r="K150" s="7">
        <v>0</v>
      </c>
      <c r="L150" s="7">
        <v>0</v>
      </c>
      <c r="M150" s="21">
        <v>0</v>
      </c>
    </row>
    <row r="151" spans="1:17" x14ac:dyDescent="0.35">
      <c r="A151" t="s">
        <v>562</v>
      </c>
      <c r="B151" s="8">
        <v>0</v>
      </c>
      <c r="C151" s="8">
        <v>0</v>
      </c>
      <c r="D151" s="8">
        <f t="shared" si="8"/>
        <v>0</v>
      </c>
      <c r="E151" s="8">
        <f t="shared" si="9"/>
        <v>0</v>
      </c>
      <c r="F151" s="8">
        <v>0</v>
      </c>
      <c r="G151" s="8">
        <v>0</v>
      </c>
      <c r="H151" s="8">
        <f t="shared" si="10"/>
        <v>0</v>
      </c>
      <c r="I151" s="8">
        <f t="shared" si="11"/>
        <v>0</v>
      </c>
      <c r="J151" s="8">
        <v>0</v>
      </c>
      <c r="K151" s="7">
        <v>0</v>
      </c>
      <c r="L151" s="7">
        <v>0</v>
      </c>
      <c r="M151" s="21">
        <v>0</v>
      </c>
    </row>
    <row r="152" spans="1:17" x14ac:dyDescent="0.35">
      <c r="A152" t="s">
        <v>564</v>
      </c>
      <c r="B152" s="8">
        <v>0</v>
      </c>
      <c r="C152" s="8">
        <v>0</v>
      </c>
      <c r="D152" s="8">
        <f t="shared" si="8"/>
        <v>0</v>
      </c>
      <c r="E152" s="8">
        <f t="shared" si="9"/>
        <v>0</v>
      </c>
      <c r="F152" s="8">
        <v>0</v>
      </c>
      <c r="G152" s="8">
        <v>0</v>
      </c>
      <c r="H152" s="8">
        <f t="shared" si="10"/>
        <v>0</v>
      </c>
      <c r="I152" s="8">
        <f t="shared" si="11"/>
        <v>0</v>
      </c>
      <c r="J152" s="8">
        <v>0</v>
      </c>
      <c r="K152" s="7">
        <v>0</v>
      </c>
      <c r="L152" s="7">
        <v>0</v>
      </c>
      <c r="M152" s="21">
        <v>0</v>
      </c>
    </row>
    <row r="153" spans="1:17" x14ac:dyDescent="0.35">
      <c r="A153" t="s">
        <v>35</v>
      </c>
      <c r="B153" s="8">
        <v>0</v>
      </c>
      <c r="C153" s="8">
        <v>0</v>
      </c>
      <c r="D153" s="8">
        <f t="shared" si="8"/>
        <v>0</v>
      </c>
      <c r="E153" s="8">
        <f t="shared" si="9"/>
        <v>0</v>
      </c>
      <c r="F153" s="8">
        <v>0</v>
      </c>
      <c r="G153" s="8">
        <v>0</v>
      </c>
      <c r="H153" s="8">
        <f t="shared" si="10"/>
        <v>0</v>
      </c>
      <c r="I153" s="8">
        <f t="shared" si="11"/>
        <v>0</v>
      </c>
      <c r="J153" s="8">
        <v>0</v>
      </c>
      <c r="K153" s="7">
        <v>0</v>
      </c>
      <c r="L153" s="7">
        <v>0</v>
      </c>
      <c r="M153" s="21">
        <v>0</v>
      </c>
    </row>
    <row r="154" spans="1:17" s="4" customFormat="1" x14ac:dyDescent="0.35">
      <c r="A154" s="4" t="s">
        <v>567</v>
      </c>
      <c r="B154" s="9">
        <v>0</v>
      </c>
      <c r="C154" s="9">
        <v>0</v>
      </c>
      <c r="D154" s="9">
        <f t="shared" si="8"/>
        <v>0</v>
      </c>
      <c r="E154" s="9">
        <f t="shared" si="9"/>
        <v>0</v>
      </c>
      <c r="F154" s="9">
        <v>0</v>
      </c>
      <c r="G154" s="9">
        <v>0</v>
      </c>
      <c r="H154" s="9">
        <f t="shared" si="10"/>
        <v>0</v>
      </c>
      <c r="I154" s="9">
        <f t="shared" si="11"/>
        <v>0</v>
      </c>
      <c r="J154" s="9">
        <v>0</v>
      </c>
      <c r="K154" s="10">
        <v>6.9999999999999999E-4</v>
      </c>
      <c r="L154" s="10">
        <v>0</v>
      </c>
      <c r="M154" s="21">
        <v>0.04</v>
      </c>
      <c r="N154" s="18"/>
      <c r="O154" s="18"/>
      <c r="P154" s="18"/>
      <c r="Q154" s="19"/>
    </row>
    <row r="155" spans="1:17" x14ac:dyDescent="0.35">
      <c r="A155" t="s">
        <v>569</v>
      </c>
      <c r="B155" s="8">
        <v>0</v>
      </c>
      <c r="C155" s="8">
        <v>0</v>
      </c>
      <c r="D155" s="8">
        <f t="shared" si="8"/>
        <v>0</v>
      </c>
      <c r="E155" s="8">
        <f t="shared" si="9"/>
        <v>0</v>
      </c>
      <c r="F155" s="8">
        <v>0</v>
      </c>
      <c r="G155" s="8">
        <v>0</v>
      </c>
      <c r="H155" s="8">
        <f t="shared" si="10"/>
        <v>0</v>
      </c>
      <c r="I155" s="8">
        <f t="shared" si="11"/>
        <v>0</v>
      </c>
      <c r="J155" s="8">
        <v>0</v>
      </c>
      <c r="K155" s="7">
        <v>0</v>
      </c>
      <c r="L155" s="7">
        <v>0</v>
      </c>
      <c r="M155" s="21">
        <v>0</v>
      </c>
    </row>
    <row r="156" spans="1:17" x14ac:dyDescent="0.35">
      <c r="A156" t="s">
        <v>571</v>
      </c>
      <c r="B156" s="8">
        <v>0</v>
      </c>
      <c r="C156" s="8">
        <v>0</v>
      </c>
      <c r="D156" s="8">
        <f t="shared" si="8"/>
        <v>0</v>
      </c>
      <c r="E156" s="8">
        <f t="shared" si="9"/>
        <v>0</v>
      </c>
      <c r="F156" s="8">
        <v>0</v>
      </c>
      <c r="G156" s="8">
        <v>0</v>
      </c>
      <c r="H156" s="8">
        <f t="shared" si="10"/>
        <v>0</v>
      </c>
      <c r="I156" s="8">
        <f t="shared" si="11"/>
        <v>0</v>
      </c>
      <c r="J156" s="8">
        <v>0</v>
      </c>
      <c r="K156" s="7">
        <v>0</v>
      </c>
      <c r="L156" s="7">
        <v>0</v>
      </c>
      <c r="M156" s="21">
        <v>0</v>
      </c>
    </row>
    <row r="157" spans="1:17" x14ac:dyDescent="0.35">
      <c r="A157" t="s">
        <v>573</v>
      </c>
      <c r="B157" s="8">
        <v>0</v>
      </c>
      <c r="C157" s="8">
        <v>0</v>
      </c>
      <c r="D157" s="8">
        <f t="shared" si="8"/>
        <v>0</v>
      </c>
      <c r="E157" s="8">
        <f t="shared" si="9"/>
        <v>0</v>
      </c>
      <c r="F157" s="8">
        <v>0</v>
      </c>
      <c r="G157" s="8">
        <v>0</v>
      </c>
      <c r="H157" s="8">
        <f t="shared" si="10"/>
        <v>0</v>
      </c>
      <c r="I157" s="8">
        <f t="shared" si="11"/>
        <v>0</v>
      </c>
      <c r="J157" s="8">
        <v>0</v>
      </c>
      <c r="K157" s="7">
        <v>0</v>
      </c>
      <c r="L157" s="7">
        <v>0</v>
      </c>
      <c r="M157" s="21">
        <v>0</v>
      </c>
    </row>
    <row r="158" spans="1:17" x14ac:dyDescent="0.35">
      <c r="A158" t="s">
        <v>575</v>
      </c>
      <c r="B158" s="8">
        <v>1.06809120187774E-5</v>
      </c>
      <c r="C158" s="8">
        <v>1.1948587662778499E-5</v>
      </c>
      <c r="D158" s="8">
        <f t="shared" si="8"/>
        <v>1.131474984077795E-5</v>
      </c>
      <c r="E158" s="8">
        <f t="shared" si="9"/>
        <v>8.9638204421820107E-7</v>
      </c>
      <c r="F158" s="8">
        <v>2.4706106294799501E-6</v>
      </c>
      <c r="G158" s="8">
        <v>2.9027455346971898E-6</v>
      </c>
      <c r="H158" s="8">
        <f t="shared" si="10"/>
        <v>2.6866780820885699E-6</v>
      </c>
      <c r="I158" s="8">
        <f t="shared" si="11"/>
        <v>3.0556552186651619E-7</v>
      </c>
      <c r="J158" s="8">
        <v>1.7757057604443201E-5</v>
      </c>
      <c r="K158" s="7">
        <v>4.3213507070702002E-6</v>
      </c>
      <c r="L158" s="7">
        <v>1.3206333732544701E-5</v>
      </c>
      <c r="M158" s="21">
        <v>2.3692968138456799E-6</v>
      </c>
    </row>
    <row r="159" spans="1:17" x14ac:dyDescent="0.35">
      <c r="A159" t="s">
        <v>577</v>
      </c>
      <c r="B159" s="8">
        <v>2.4417618597187199E-4</v>
      </c>
      <c r="C159" s="8">
        <v>2.7315650181544899E-4</v>
      </c>
      <c r="D159" s="8">
        <f t="shared" si="8"/>
        <v>2.5866634389366046E-4</v>
      </c>
      <c r="E159" s="8">
        <f t="shared" si="9"/>
        <v>2.0492177853921237E-5</v>
      </c>
      <c r="F159" s="8">
        <v>5.6480596363627001E-5</v>
      </c>
      <c r="G159" s="8">
        <v>6.6359626618324102E-5</v>
      </c>
      <c r="H159" s="8">
        <f t="shared" si="10"/>
        <v>6.1420111490975555E-5</v>
      </c>
      <c r="I159" s="8">
        <f t="shared" si="11"/>
        <v>6.9855292846433861E-6</v>
      </c>
      <c r="J159" s="8">
        <v>4.05943855010994E-4</v>
      </c>
      <c r="K159" s="7">
        <v>9.8790340379568899E-5</v>
      </c>
      <c r="L159" s="7">
        <v>3.0190981779602301E-4</v>
      </c>
      <c r="M159" s="21">
        <v>5.4164462587378103E-5</v>
      </c>
    </row>
    <row r="160" spans="1:17" x14ac:dyDescent="0.35">
      <c r="A160" t="s">
        <v>579</v>
      </c>
      <c r="B160" s="8">
        <v>2.4417618597187199E-4</v>
      </c>
      <c r="C160" s="8">
        <v>2.7315650181544899E-4</v>
      </c>
      <c r="D160" s="8">
        <f t="shared" si="8"/>
        <v>2.5866634389366046E-4</v>
      </c>
      <c r="E160" s="8">
        <f t="shared" si="9"/>
        <v>2.0492177853921237E-5</v>
      </c>
      <c r="F160" s="8">
        <v>5.6480596363627001E-5</v>
      </c>
      <c r="G160" s="8">
        <v>6.6359626618324102E-5</v>
      </c>
      <c r="H160" s="8">
        <f t="shared" si="10"/>
        <v>6.1420111490975555E-5</v>
      </c>
      <c r="I160" s="8">
        <f t="shared" si="11"/>
        <v>6.9855292846433861E-6</v>
      </c>
      <c r="J160" s="8">
        <v>4.05943855010994E-4</v>
      </c>
      <c r="K160" s="7">
        <v>9.8790340379568899E-5</v>
      </c>
      <c r="L160" s="7">
        <v>3.0190981779602301E-4</v>
      </c>
      <c r="M160" s="21">
        <v>5.4164462587378103E-5</v>
      </c>
    </row>
    <row r="161" spans="1:13" x14ac:dyDescent="0.35">
      <c r="A161" t="s">
        <v>581</v>
      </c>
      <c r="B161" s="8">
        <v>-1.1974116612979199E-6</v>
      </c>
      <c r="C161" s="8">
        <v>-1.3395277648854899E-6</v>
      </c>
      <c r="D161" s="8">
        <f t="shared" si="8"/>
        <v>-1.2684697130917048E-6</v>
      </c>
      <c r="E161" s="8">
        <f t="shared" si="9"/>
        <v>1.0049126056258057E-7</v>
      </c>
      <c r="F161" s="8">
        <v>-2.7697428581613801E-7</v>
      </c>
      <c r="G161" s="8">
        <v>-3.2541990299295801E-7</v>
      </c>
      <c r="H161" s="8">
        <f t="shared" si="10"/>
        <v>-3.0119709440454803E-7</v>
      </c>
      <c r="I161" s="8">
        <f t="shared" si="11"/>
        <v>3.4256224424496912E-8</v>
      </c>
      <c r="J161" s="8">
        <v>-1.9907015251618E-6</v>
      </c>
      <c r="K161" s="7">
        <v>-4.8445635729486504E-7</v>
      </c>
      <c r="L161" s="7">
        <v>-1.48053068750501E-6</v>
      </c>
      <c r="M161" s="21">
        <v>-2.6561623473606302E-7</v>
      </c>
    </row>
    <row r="162" spans="1:13" x14ac:dyDescent="0.35">
      <c r="A162" t="s">
        <v>583</v>
      </c>
      <c r="B162" s="8">
        <v>-3.3240147717630303E-5</v>
      </c>
      <c r="C162" s="8">
        <v>-3.7185290753221199E-5</v>
      </c>
      <c r="D162" s="8">
        <f t="shared" si="8"/>
        <v>-3.5212719235425748E-5</v>
      </c>
      <c r="E162" s="8">
        <f t="shared" si="9"/>
        <v>2.7896373932172042E-6</v>
      </c>
      <c r="F162" s="8">
        <v>-7.6888061742560103E-6</v>
      </c>
      <c r="G162" s="8">
        <v>-9.03365650708453E-6</v>
      </c>
      <c r="H162" s="8">
        <f t="shared" si="10"/>
        <v>-8.3612313406702702E-6</v>
      </c>
      <c r="I162" s="8">
        <f t="shared" si="11"/>
        <v>9.5095279002403163E-7</v>
      </c>
      <c r="J162" s="8">
        <v>-5.52618743384916E-5</v>
      </c>
      <c r="K162" s="7">
        <v>-1.3448508478505401E-5</v>
      </c>
      <c r="L162" s="7">
        <v>-4.1099531885139198E-5</v>
      </c>
      <c r="M162" s="21">
        <v>-7.3735066762731299E-6</v>
      </c>
    </row>
    <row r="163" spans="1:13" x14ac:dyDescent="0.35">
      <c r="A163" t="s">
        <v>585</v>
      </c>
      <c r="B163" s="8">
        <v>6.6202495929839603E-4</v>
      </c>
      <c r="C163" s="8">
        <v>7.4059811064988896E-4</v>
      </c>
      <c r="D163" s="8">
        <f t="shared" si="8"/>
        <v>7.0131153497414249E-4</v>
      </c>
      <c r="E163" s="8">
        <f t="shared" si="9"/>
        <v>5.5559608139837595E-5</v>
      </c>
      <c r="F163" s="8">
        <v>1.53133543142026E-4</v>
      </c>
      <c r="G163" s="8">
        <v>1.79918155966746E-4</v>
      </c>
      <c r="H163" s="8">
        <f t="shared" si="10"/>
        <v>1.6652584955438598E-4</v>
      </c>
      <c r="I163" s="8">
        <f t="shared" si="11"/>
        <v>1.8939581359815678E-5</v>
      </c>
      <c r="J163" s="8">
        <v>1.10061905923145E-3</v>
      </c>
      <c r="K163" s="7">
        <v>2.67846230821185E-4</v>
      </c>
      <c r="L163" s="7">
        <v>8.1855580650777398E-4</v>
      </c>
      <c r="M163" s="21">
        <v>1.4685390386087499E-4</v>
      </c>
    </row>
    <row r="164" spans="1:13" x14ac:dyDescent="0.35">
      <c r="A164" t="s">
        <v>587</v>
      </c>
      <c r="B164" s="8">
        <v>4.2723648074161899E-5</v>
      </c>
      <c r="C164" s="8">
        <v>4.7794350649046498E-5</v>
      </c>
      <c r="D164" s="8">
        <f t="shared" si="8"/>
        <v>4.5258999361604198E-5</v>
      </c>
      <c r="E164" s="8">
        <f t="shared" si="9"/>
        <v>3.5855281760809877E-6</v>
      </c>
      <c r="F164" s="8">
        <v>9.8824425180671196E-6</v>
      </c>
      <c r="G164" s="8">
        <v>1.1610982139512E-5</v>
      </c>
      <c r="H164" s="8">
        <f t="shared" si="10"/>
        <v>1.074671232878956E-5</v>
      </c>
      <c r="I164" s="8">
        <f t="shared" si="11"/>
        <v>1.2222620878733028E-6</v>
      </c>
      <c r="J164" s="8">
        <v>7.1028230418082494E-5</v>
      </c>
      <c r="K164" s="7">
        <v>1.7285402829040901E-5</v>
      </c>
      <c r="L164" s="7">
        <v>5.2825334929766901E-5</v>
      </c>
      <c r="M164" s="21">
        <v>9.47718725530504E-6</v>
      </c>
    </row>
    <row r="165" spans="1:13" x14ac:dyDescent="0.35">
      <c r="A165" t="s">
        <v>589</v>
      </c>
      <c r="B165" s="8">
        <v>9.1568464562774808E-3</v>
      </c>
      <c r="C165" s="8">
        <v>1.02436367236323E-2</v>
      </c>
      <c r="D165" s="8">
        <f t="shared" si="8"/>
        <v>9.7002415899548906E-3</v>
      </c>
      <c r="E165" s="8">
        <f t="shared" si="9"/>
        <v>7.6847676777413391E-4</v>
      </c>
      <c r="F165" s="8">
        <v>2.1180777584931701E-3</v>
      </c>
      <c r="G165" s="8">
        <v>2.4885510821677499E-3</v>
      </c>
      <c r="H165" s="8">
        <f t="shared" si="10"/>
        <v>2.30331442033046E-3</v>
      </c>
      <c r="I165" s="8">
        <f t="shared" si="11"/>
        <v>2.6196419941901413E-4</v>
      </c>
      <c r="J165" s="8">
        <v>1.52232927032173E-2</v>
      </c>
      <c r="K165" s="7">
        <v>3.7047346555052901E-3</v>
      </c>
      <c r="L165" s="7">
        <v>1.13219142734883E-2</v>
      </c>
      <c r="M165" s="21">
        <v>2.0312204702736202E-3</v>
      </c>
    </row>
    <row r="166" spans="1:13" x14ac:dyDescent="0.35">
      <c r="A166" t="s">
        <v>591</v>
      </c>
      <c r="B166" s="8">
        <v>4.0692837897548601E-4</v>
      </c>
      <c r="C166" s="8">
        <v>4.55225115618685E-4</v>
      </c>
      <c r="D166" s="8">
        <f t="shared" si="8"/>
        <v>4.310767472970855E-4</v>
      </c>
      <c r="E166" s="8">
        <f t="shared" si="9"/>
        <v>3.4150949989586823E-5</v>
      </c>
      <c r="F166" s="8">
        <v>9.4126941291756603E-5</v>
      </c>
      <c r="G166" s="8">
        <v>1.1059069983312701E-4</v>
      </c>
      <c r="H166" s="8">
        <f t="shared" si="10"/>
        <v>1.023588205624418E-4</v>
      </c>
      <c r="I166" s="8">
        <f t="shared" si="11"/>
        <v>1.1641635308420954E-5</v>
      </c>
      <c r="J166" s="8">
        <v>6.7652000631098701E-4</v>
      </c>
      <c r="K166" s="7">
        <v>1.64637648463087E-4</v>
      </c>
      <c r="L166" s="7">
        <v>5.03143548841705E-4</v>
      </c>
      <c r="M166" s="21">
        <v>9.0267021212703897E-5</v>
      </c>
    </row>
    <row r="167" spans="1:13" x14ac:dyDescent="0.35">
      <c r="A167" t="s">
        <v>593</v>
      </c>
      <c r="B167" s="8">
        <v>3.24259077879477E-5</v>
      </c>
      <c r="C167" s="8">
        <v>3.6274411873099E-5</v>
      </c>
      <c r="D167" s="8">
        <f t="shared" si="8"/>
        <v>3.435015983052335E-5</v>
      </c>
      <c r="E167" s="8">
        <f t="shared" si="9"/>
        <v>2.7213033360346148E-6</v>
      </c>
      <c r="F167" s="8">
        <v>7.5004636599010296E-6</v>
      </c>
      <c r="G167" s="8">
        <v>8.8123709730493102E-6</v>
      </c>
      <c r="H167" s="8">
        <f t="shared" si="10"/>
        <v>8.1564173164751703E-6</v>
      </c>
      <c r="I167" s="8">
        <f t="shared" si="11"/>
        <v>9.2765855741537272E-7</v>
      </c>
      <c r="J167" s="8">
        <v>5.3908197301381599E-5</v>
      </c>
      <c r="K167" s="7">
        <v>1.31190781555449E-5</v>
      </c>
      <c r="L167" s="7">
        <v>4.0092771017635799E-5</v>
      </c>
      <c r="M167" s="21">
        <v>7.1928876366525997E-6</v>
      </c>
    </row>
    <row r="168" spans="1:13" x14ac:dyDescent="0.35">
      <c r="A168" t="s">
        <v>595</v>
      </c>
      <c r="B168" s="8">
        <v>3.3527526516341801E-7</v>
      </c>
      <c r="C168" s="8">
        <v>3.75067774167937E-7</v>
      </c>
      <c r="D168" s="8">
        <f t="shared" si="8"/>
        <v>3.551715196656775E-7</v>
      </c>
      <c r="E168" s="8">
        <f t="shared" si="9"/>
        <v>2.8137552957522128E-8</v>
      </c>
      <c r="F168" s="8">
        <v>7.7552800028518801E-8</v>
      </c>
      <c r="G168" s="8">
        <v>9.1117572838028396E-8</v>
      </c>
      <c r="H168" s="8">
        <f t="shared" si="10"/>
        <v>8.4335186433273599E-8</v>
      </c>
      <c r="I168" s="8">
        <f t="shared" si="11"/>
        <v>9.5917428388591319E-9</v>
      </c>
      <c r="J168" s="8">
        <v>5.5739642704530399E-7</v>
      </c>
      <c r="K168" s="7">
        <v>1.35647780042562E-7</v>
      </c>
      <c r="L168" s="7">
        <v>4.1454859250140501E-7</v>
      </c>
      <c r="M168" s="21">
        <v>7.4372545726097796E-8</v>
      </c>
    </row>
    <row r="169" spans="1:13" x14ac:dyDescent="0.35">
      <c r="A169" t="s">
        <v>597</v>
      </c>
      <c r="B169" s="8">
        <v>1.5135283398805699E-5</v>
      </c>
      <c r="C169" s="8">
        <v>1.6931630948152599E-5</v>
      </c>
      <c r="D169" s="8">
        <f t="shared" si="8"/>
        <v>1.6033457173479148E-5</v>
      </c>
      <c r="E169" s="8">
        <f t="shared" si="9"/>
        <v>1.2702095335110288E-6</v>
      </c>
      <c r="F169" s="8">
        <v>3.5009549727159899E-6</v>
      </c>
      <c r="G169" s="8">
        <v>4.1133075738309896E-6</v>
      </c>
      <c r="H169" s="8">
        <f t="shared" si="10"/>
        <v>3.8071312732734898E-6</v>
      </c>
      <c r="I169" s="8">
        <f t="shared" si="11"/>
        <v>4.3299867672563734E-7</v>
      </c>
      <c r="J169" s="8">
        <v>2.5162467278045099E-5</v>
      </c>
      <c r="K169" s="7">
        <v>6.1235283562070901E-6</v>
      </c>
      <c r="L169" s="7">
        <v>1.87139078900634E-5</v>
      </c>
      <c r="M169" s="21">
        <v>3.3573892070638402E-6</v>
      </c>
    </row>
    <row r="170" spans="1:13" x14ac:dyDescent="0.35">
      <c r="A170" t="s">
        <v>599</v>
      </c>
      <c r="B170" s="8">
        <v>-3.9914424524769301E-2</v>
      </c>
      <c r="C170" s="8">
        <v>-4.4651711352471E-2</v>
      </c>
      <c r="D170" s="8">
        <f t="shared" si="8"/>
        <v>-4.2283067938620147E-2</v>
      </c>
      <c r="E170" s="8">
        <f t="shared" si="9"/>
        <v>3.3497676402935795E-3</v>
      </c>
      <c r="F170" s="8">
        <v>-9.2326386854491398E-3</v>
      </c>
      <c r="G170" s="8">
        <v>-1.08475210127763E-2</v>
      </c>
      <c r="H170" s="8">
        <f t="shared" si="10"/>
        <v>-1.004007984911272E-2</v>
      </c>
      <c r="I170" s="8">
        <f t="shared" si="11"/>
        <v>1.1418942444713486E-3</v>
      </c>
      <c r="J170" s="8">
        <v>-6.6357885383625997E-2</v>
      </c>
      <c r="K170" s="7">
        <v>-1.61488294575616E-2</v>
      </c>
      <c r="L170" s="7">
        <v>-4.9351891494837402E-2</v>
      </c>
      <c r="M170" s="21">
        <v>-8.8540303193952296E-3</v>
      </c>
    </row>
    <row r="171" spans="1:13" x14ac:dyDescent="0.35">
      <c r="A171" t="s">
        <v>601</v>
      </c>
      <c r="B171" s="8">
        <v>0</v>
      </c>
      <c r="C171" s="8">
        <v>0</v>
      </c>
      <c r="D171" s="8">
        <f t="shared" si="8"/>
        <v>0</v>
      </c>
      <c r="E171" s="8">
        <f t="shared" si="9"/>
        <v>0</v>
      </c>
      <c r="F171" s="8">
        <v>0</v>
      </c>
      <c r="G171" s="8">
        <v>0</v>
      </c>
      <c r="H171" s="8">
        <f t="shared" si="10"/>
        <v>0</v>
      </c>
      <c r="I171" s="8">
        <f t="shared" si="11"/>
        <v>0</v>
      </c>
      <c r="J171" s="8">
        <v>0</v>
      </c>
      <c r="K171" s="7">
        <v>0</v>
      </c>
      <c r="L171" s="7">
        <v>0</v>
      </c>
      <c r="M171" s="21">
        <v>0</v>
      </c>
    </row>
    <row r="172" spans="1:13" x14ac:dyDescent="0.35">
      <c r="A172" t="s">
        <v>603</v>
      </c>
      <c r="B172" s="8">
        <v>-1.06809120187774E-5</v>
      </c>
      <c r="C172" s="8">
        <v>-1.1948587662778499E-5</v>
      </c>
      <c r="D172" s="8">
        <f t="shared" si="8"/>
        <v>-1.131474984077795E-5</v>
      </c>
      <c r="E172" s="8">
        <f t="shared" si="9"/>
        <v>8.9638204421820107E-7</v>
      </c>
      <c r="F172" s="8">
        <v>-2.4706106294799501E-6</v>
      </c>
      <c r="G172" s="8">
        <v>-2.9027455346971898E-6</v>
      </c>
      <c r="H172" s="8">
        <f t="shared" si="10"/>
        <v>-2.6866780820885699E-6</v>
      </c>
      <c r="I172" s="8">
        <f t="shared" si="11"/>
        <v>3.0556552186651619E-7</v>
      </c>
      <c r="J172" s="8">
        <v>-1.7757057604443201E-5</v>
      </c>
      <c r="K172" s="7">
        <v>-4.3213507070702002E-6</v>
      </c>
      <c r="L172" s="7">
        <v>-1.3206333732544701E-5</v>
      </c>
      <c r="M172" s="21">
        <v>-2.3692968138456799E-6</v>
      </c>
    </row>
    <row r="173" spans="1:13" x14ac:dyDescent="0.35">
      <c r="A173" t="s">
        <v>605</v>
      </c>
      <c r="B173" s="8">
        <v>1.5949523328488301E-5</v>
      </c>
      <c r="C173" s="8">
        <v>1.78425098282747E-5</v>
      </c>
      <c r="D173" s="8">
        <f t="shared" si="8"/>
        <v>1.6896016578381499E-5</v>
      </c>
      <c r="E173" s="8">
        <f t="shared" si="9"/>
        <v>1.3385435906935494E-6</v>
      </c>
      <c r="F173" s="8">
        <v>3.6892974870709601E-6</v>
      </c>
      <c r="G173" s="8">
        <v>4.3345931078662001E-6</v>
      </c>
      <c r="H173" s="8">
        <f t="shared" si="10"/>
        <v>4.0119452974685803E-6</v>
      </c>
      <c r="I173" s="8">
        <f t="shared" si="11"/>
        <v>4.5629290933429715E-7</v>
      </c>
      <c r="J173" s="8">
        <v>2.6516144315155198E-5</v>
      </c>
      <c r="K173" s="7">
        <v>6.4529586791676003E-6</v>
      </c>
      <c r="L173" s="7">
        <v>1.9720668757566801E-5</v>
      </c>
      <c r="M173" s="21">
        <v>3.5380082466843699E-6</v>
      </c>
    </row>
  </sheetData>
  <mergeCells count="2">
    <mergeCell ref="B1:M1"/>
    <mergeCell ref="P2:Q2"/>
  </mergeCells>
  <pageMargins left="0.7" right="0.7" top="0.78740157499999996" bottom="0.78740157499999996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C7209-73A2-4765-BE55-2C5F044FAFAC}">
  <dimension ref="A1:P48"/>
  <sheetViews>
    <sheetView workbookViewId="0">
      <selection activeCell="O21" sqref="O21"/>
    </sheetView>
  </sheetViews>
  <sheetFormatPr baseColWidth="10" defaultRowHeight="14.5" x14ac:dyDescent="0.35"/>
  <cols>
    <col min="1" max="1" width="42.54296875" bestFit="1" customWidth="1"/>
    <col min="2" max="2" width="22.36328125" bestFit="1" customWidth="1"/>
    <col min="8" max="8" width="13.36328125" bestFit="1" customWidth="1"/>
    <col min="9" max="10" width="11.90625" bestFit="1" customWidth="1"/>
    <col min="12" max="12" width="23.54296875" customWidth="1"/>
    <col min="13" max="13" width="12.08984375" customWidth="1"/>
    <col min="16" max="16" width="20.7265625" bestFit="1" customWidth="1"/>
  </cols>
  <sheetData>
    <row r="1" spans="1:16" ht="16.5" x14ac:dyDescent="0.45">
      <c r="A1" s="50" t="s">
        <v>658</v>
      </c>
      <c r="B1" s="50"/>
      <c r="H1" s="51" t="s">
        <v>626</v>
      </c>
      <c r="I1" s="52"/>
      <c r="J1" s="52"/>
      <c r="K1" s="52"/>
      <c r="L1" s="52"/>
      <c r="M1" s="52"/>
      <c r="N1" s="52"/>
      <c r="O1" s="52"/>
      <c r="P1" s="53"/>
    </row>
    <row r="2" spans="1:16" ht="16.5" customHeight="1" x14ac:dyDescent="0.45">
      <c r="A2" s="1" t="s">
        <v>627</v>
      </c>
      <c r="H2" s="54" t="s">
        <v>628</v>
      </c>
      <c r="I2" s="55" t="s">
        <v>629</v>
      </c>
      <c r="J2" s="55"/>
      <c r="K2" s="55"/>
      <c r="L2" s="55"/>
      <c r="M2" s="55" t="s">
        <v>630</v>
      </c>
      <c r="N2" s="55"/>
      <c r="O2" s="55"/>
      <c r="P2" s="56"/>
    </row>
    <row r="3" spans="1:16" ht="16.5" x14ac:dyDescent="0.45">
      <c r="A3" s="1" t="s">
        <v>631</v>
      </c>
      <c r="B3" t="s">
        <v>632</v>
      </c>
      <c r="H3" s="54"/>
      <c r="I3" s="23" t="s">
        <v>653</v>
      </c>
      <c r="J3" s="23" t="s">
        <v>654</v>
      </c>
      <c r="K3" s="23" t="s">
        <v>655</v>
      </c>
      <c r="L3" s="23" t="s">
        <v>663</v>
      </c>
      <c r="M3" s="23" t="s">
        <v>653</v>
      </c>
      <c r="N3" s="23" t="s">
        <v>654</v>
      </c>
      <c r="O3" s="23" t="s">
        <v>655</v>
      </c>
      <c r="P3" s="24" t="s">
        <v>664</v>
      </c>
    </row>
    <row r="4" spans="1:16" ht="16.5" x14ac:dyDescent="0.35">
      <c r="A4" s="1" t="s">
        <v>633</v>
      </c>
      <c r="B4" t="s">
        <v>634</v>
      </c>
      <c r="H4" s="25" t="s">
        <v>24</v>
      </c>
      <c r="I4" s="26">
        <v>2.7682146581642027E-2</v>
      </c>
      <c r="J4" s="26">
        <v>2.2997942959320925E-2</v>
      </c>
      <c r="K4" s="26">
        <v>2.5990859360950313E-2</v>
      </c>
      <c r="L4" s="26">
        <v>2.6976848393084198E-2</v>
      </c>
      <c r="M4" s="46">
        <f>I4*$B$29+I5*$B$30+I6*$B$31+I7*$B$32+I8*$B$33+I10*$B$35+I11*$B$36+I12*$B$37+I13*$B$38+I14*$B$39+I15*$B$40</f>
        <v>-32.196107910693087</v>
      </c>
      <c r="N4" s="46">
        <f>J4*$B$29+J5*$B$30+J6*$B$31+J7*$B$32+J8*$B$33+J10*$B$35+J11*$B$36+J12*$B$37+J13*$B$38+J14*$B$39+J15*$B$40</f>
        <v>-34.911921275508888</v>
      </c>
      <c r="O4" s="46">
        <f>K4*$B$29+K5*$B$30+K6*$B$31+K7*$B$32+K8*$B$33+K10*$B$35+K11*$B$36+K12*$B$37+K13*$B$38+K14*$B$39+K15*$B$40</f>
        <v>-36.148856349397079</v>
      </c>
      <c r="P4" s="48">
        <f>L4*$B$29+L5*$B$30+L6*$B$31+L7*$B$32+L8*$B$33+L10*$B$35+L11*$B$36+L12*$B$37+L13*$B$38+L14*$B$39+L15*$B$40</f>
        <v>-37.892416424827687</v>
      </c>
    </row>
    <row r="5" spans="1:16" x14ac:dyDescent="0.35">
      <c r="H5" s="25" t="s">
        <v>635</v>
      </c>
      <c r="I5" s="26">
        <v>9.2847881746202978E-3</v>
      </c>
      <c r="J5" s="26">
        <v>1.1296510663046381E-2</v>
      </c>
      <c r="K5" s="26">
        <v>6.471454542704415E-3</v>
      </c>
      <c r="L5" s="26">
        <v>2.4460073411964229E-2</v>
      </c>
      <c r="M5" s="46"/>
      <c r="N5" s="46"/>
      <c r="O5" s="46"/>
      <c r="P5" s="48"/>
    </row>
    <row r="6" spans="1:16" x14ac:dyDescent="0.35">
      <c r="A6" t="s">
        <v>636</v>
      </c>
      <c r="H6" s="25" t="s">
        <v>110</v>
      </c>
      <c r="I6" s="26">
        <v>0.23210656019770942</v>
      </c>
      <c r="J6" s="26">
        <v>0.14445431937098283</v>
      </c>
      <c r="K6" s="26">
        <v>0.19852310078468188</v>
      </c>
      <c r="L6" s="26">
        <v>0.1725545968404712</v>
      </c>
      <c r="M6" s="46"/>
      <c r="N6" s="46"/>
      <c r="O6" s="46"/>
      <c r="P6" s="48"/>
    </row>
    <row r="7" spans="1:16" x14ac:dyDescent="0.35">
      <c r="A7" s="45"/>
      <c r="B7" s="45"/>
      <c r="H7" s="25" t="s">
        <v>637</v>
      </c>
      <c r="I7" s="26">
        <v>0.107361948500483</v>
      </c>
      <c r="J7" s="26">
        <v>0.10977808044233855</v>
      </c>
      <c r="K7" s="26">
        <v>9.1914684484074513E-2</v>
      </c>
      <c r="L7" s="26">
        <v>0.107361948500483</v>
      </c>
      <c r="M7" s="46"/>
      <c r="N7" s="46"/>
      <c r="O7" s="46"/>
      <c r="P7" s="48"/>
    </row>
    <row r="8" spans="1:16" x14ac:dyDescent="0.35">
      <c r="A8" s="45"/>
      <c r="B8" s="45"/>
      <c r="H8" s="25" t="s">
        <v>638</v>
      </c>
      <c r="I8" s="26">
        <v>1.138333558664277E-2</v>
      </c>
      <c r="J8" s="26">
        <v>8.7523975994279503E-3</v>
      </c>
      <c r="K8" s="26">
        <v>9.7484503613064905E-3</v>
      </c>
      <c r="L8" s="26">
        <v>2.282945418102787E-3</v>
      </c>
      <c r="M8" s="46"/>
      <c r="N8" s="46"/>
      <c r="O8" s="46"/>
      <c r="P8" s="48"/>
    </row>
    <row r="9" spans="1:16" x14ac:dyDescent="0.35">
      <c r="A9" s="45"/>
      <c r="B9" s="45"/>
      <c r="H9" s="35" t="s">
        <v>652</v>
      </c>
      <c r="I9" s="26">
        <v>0</v>
      </c>
      <c r="J9" s="38">
        <v>0</v>
      </c>
      <c r="K9" s="26">
        <v>1.1135348802941473E-3</v>
      </c>
      <c r="L9" s="26">
        <v>3.3591577360996801E-3</v>
      </c>
      <c r="M9" s="46"/>
      <c r="N9" s="46"/>
      <c r="O9" s="46"/>
      <c r="P9" s="48"/>
    </row>
    <row r="10" spans="1:16" ht="16.5" x14ac:dyDescent="0.45">
      <c r="A10" s="45"/>
      <c r="B10" s="45"/>
      <c r="H10" s="25" t="s">
        <v>639</v>
      </c>
      <c r="I10" s="26">
        <v>0.71604804709680858</v>
      </c>
      <c r="J10" s="26">
        <v>0.70930115950311212</v>
      </c>
      <c r="K10" s="26">
        <v>0.68960826152079935</v>
      </c>
      <c r="L10" s="26">
        <v>0.65049763327256449</v>
      </c>
      <c r="M10" s="46"/>
      <c r="N10" s="46"/>
      <c r="O10" s="46"/>
      <c r="P10" s="48"/>
    </row>
    <row r="11" spans="1:16" x14ac:dyDescent="0.35">
      <c r="A11" s="45"/>
      <c r="B11" s="45"/>
      <c r="H11" s="25" t="s">
        <v>640</v>
      </c>
      <c r="I11" s="26">
        <v>-1</v>
      </c>
      <c r="J11" s="26">
        <v>-1</v>
      </c>
      <c r="K11" s="26">
        <v>-1</v>
      </c>
      <c r="L11" s="26">
        <v>-1</v>
      </c>
      <c r="M11" s="46"/>
      <c r="N11" s="46"/>
      <c r="O11" s="46"/>
      <c r="P11" s="48"/>
    </row>
    <row r="12" spans="1:16" ht="16.5" x14ac:dyDescent="0.45">
      <c r="H12" s="25" t="s">
        <v>641</v>
      </c>
      <c r="I12" s="26">
        <v>7.0283496737219035E-3</v>
      </c>
      <c r="J12" s="26">
        <v>1.7153787281661843E-2</v>
      </c>
      <c r="K12" s="26">
        <v>2.8773450010310765E-2</v>
      </c>
      <c r="L12" s="39">
        <v>2.4371924638197512E-2</v>
      </c>
      <c r="M12" s="46"/>
      <c r="N12" s="46"/>
      <c r="O12" s="46"/>
      <c r="P12" s="48"/>
    </row>
    <row r="13" spans="1:16" ht="16.5" x14ac:dyDescent="0.45">
      <c r="A13" s="43" t="s">
        <v>643</v>
      </c>
      <c r="B13" s="43"/>
      <c r="H13" s="25" t="s">
        <v>642</v>
      </c>
      <c r="I13" s="26">
        <f>-I4*0.21</f>
        <v>-5.8132507821448253E-3</v>
      </c>
      <c r="J13" s="26">
        <f>-J4*0.21</f>
        <v>-4.8295680214573943E-3</v>
      </c>
      <c r="K13" s="26">
        <f>-K4*0.21</f>
        <v>-5.4580804657995653E-3</v>
      </c>
      <c r="L13" s="26">
        <f>-L4*Z25</f>
        <v>0</v>
      </c>
      <c r="M13" s="46"/>
      <c r="N13" s="46"/>
      <c r="O13" s="46"/>
      <c r="P13" s="48"/>
    </row>
    <row r="14" spans="1:16" ht="16.5" x14ac:dyDescent="0.35">
      <c r="A14" s="1" t="s">
        <v>628</v>
      </c>
      <c r="B14" s="27" t="s">
        <v>645</v>
      </c>
      <c r="H14" s="25" t="s">
        <v>644</v>
      </c>
      <c r="I14" s="26">
        <f>-(I4*1.81+I5*1.5+I6*3+I7*2.5+I8*5/3+I12*2+I13*3+I15*2)</f>
        <v>0.20065135221016783</v>
      </c>
      <c r="J14" s="26">
        <f>-(J4*1.81+J5*1.5+J6*3+J7*2.5+J8*5/3+J12*2+J13*3+J15*2)</f>
        <v>0.33074945254965171</v>
      </c>
      <c r="K14" s="26">
        <f>-(K4*1.81+K5*1.5+K6*3+K7*2.5+K8*5/3+K12*2+K13*3+K15*2)</f>
        <v>0.1417839144462999</v>
      </c>
      <c r="L14" s="26">
        <f>-(L4*$U$26+L5*1.5+L6*3+L7*2.5+L8*1.7+L9*2.5+L12*2+L13*3+L15*2)</f>
        <v>5.832990884555922E-2</v>
      </c>
      <c r="M14" s="46"/>
      <c r="N14" s="46"/>
      <c r="O14" s="46"/>
      <c r="P14" s="48"/>
    </row>
    <row r="15" spans="1:16" ht="17" thickBot="1" x14ac:dyDescent="0.5">
      <c r="A15" t="s">
        <v>24</v>
      </c>
      <c r="B15" s="36">
        <v>4.7699999999999996</v>
      </c>
      <c r="H15" s="28" t="s">
        <v>646</v>
      </c>
      <c r="I15" s="29">
        <f>-(I4*S23+I5*1+I6*0.5+I7*0.5+I8*1+I10*2+I11)</f>
        <v>-0.62249847230397659</v>
      </c>
      <c r="J15" s="29">
        <f>-(J4*T23+J5*1+J6*0.5+J7*0.5+J8*1+J10*2+J11)</f>
        <v>-0.56576742717535922</v>
      </c>
      <c r="K15" s="29">
        <f>-(K4*U23+K5*1+K6*0.5+K7*0.5+K8*1+K10*2+K11)</f>
        <v>-0.54065532057998777</v>
      </c>
      <c r="L15" s="29">
        <f>-(L4*AA24+L5*1+L6*0.5+L7*0.5+L10*2+L11+L8*1+L9*1)</f>
        <v>-0.4710557157817728</v>
      </c>
      <c r="M15" s="47"/>
      <c r="N15" s="47"/>
      <c r="O15" s="47"/>
      <c r="P15" s="49"/>
    </row>
    <row r="16" spans="1:16" x14ac:dyDescent="0.35">
      <c r="A16" t="s">
        <v>635</v>
      </c>
      <c r="B16" s="36" t="s">
        <v>647</v>
      </c>
      <c r="C16" s="31" t="s">
        <v>648</v>
      </c>
    </row>
    <row r="17" spans="1:2" x14ac:dyDescent="0.35">
      <c r="A17" t="s">
        <v>110</v>
      </c>
      <c r="B17" s="36" t="s">
        <v>649</v>
      </c>
    </row>
    <row r="18" spans="1:2" x14ac:dyDescent="0.35">
      <c r="A18" t="s">
        <v>637</v>
      </c>
      <c r="B18" s="36">
        <v>5.5</v>
      </c>
    </row>
    <row r="19" spans="1:2" x14ac:dyDescent="0.35">
      <c r="A19" t="s">
        <v>638</v>
      </c>
      <c r="B19" s="36">
        <v>3.7</v>
      </c>
    </row>
    <row r="20" spans="1:2" x14ac:dyDescent="0.35">
      <c r="A20" t="s">
        <v>652</v>
      </c>
      <c r="B20" s="36">
        <f>(4*4+10-1*2)/4</f>
        <v>6</v>
      </c>
    </row>
    <row r="21" spans="1:2" ht="16.5" x14ac:dyDescent="0.45">
      <c r="A21" t="s">
        <v>639</v>
      </c>
      <c r="B21" s="36" t="s">
        <v>650</v>
      </c>
    </row>
    <row r="22" spans="1:2" x14ac:dyDescent="0.35">
      <c r="A22" t="s">
        <v>640</v>
      </c>
      <c r="B22" s="36" t="s">
        <v>651</v>
      </c>
    </row>
    <row r="23" spans="1:2" ht="16.5" x14ac:dyDescent="0.45">
      <c r="A23" t="s">
        <v>641</v>
      </c>
      <c r="B23" s="36" t="s">
        <v>651</v>
      </c>
    </row>
    <row r="24" spans="1:2" ht="17" thickBot="1" x14ac:dyDescent="0.5">
      <c r="A24" t="s">
        <v>642</v>
      </c>
      <c r="B24" s="36" t="s">
        <v>650</v>
      </c>
    </row>
    <row r="25" spans="1:2" ht="17" thickBot="1" x14ac:dyDescent="0.4">
      <c r="A25" s="32" t="s">
        <v>644</v>
      </c>
      <c r="B25" s="37" t="s">
        <v>650</v>
      </c>
    </row>
    <row r="26" spans="1:2" ht="16.5" x14ac:dyDescent="0.45">
      <c r="A26" t="s">
        <v>646</v>
      </c>
      <c r="B26" s="33">
        <v>0</v>
      </c>
    </row>
    <row r="28" spans="1:2" ht="17.5" x14ac:dyDescent="0.45">
      <c r="A28" s="43" t="s">
        <v>656</v>
      </c>
      <c r="B28" s="43"/>
    </row>
    <row r="29" spans="1:2" x14ac:dyDescent="0.35">
      <c r="A29" t="s">
        <v>24</v>
      </c>
      <c r="B29" s="30">
        <v>-74.36</v>
      </c>
    </row>
    <row r="30" spans="1:2" x14ac:dyDescent="0.35">
      <c r="A30" t="s">
        <v>635</v>
      </c>
      <c r="B30" s="30">
        <v>-131.690585</v>
      </c>
    </row>
    <row r="31" spans="1:2" x14ac:dyDescent="0.35">
      <c r="A31" t="s">
        <v>110</v>
      </c>
      <c r="B31" s="30">
        <v>-90.236314999999976</v>
      </c>
    </row>
    <row r="32" spans="1:2" x14ac:dyDescent="0.35">
      <c r="A32" t="s">
        <v>637</v>
      </c>
      <c r="B32" s="30">
        <v>-85.106872499999994</v>
      </c>
    </row>
    <row r="33" spans="1:14" x14ac:dyDescent="0.35">
      <c r="A33" t="s">
        <v>638</v>
      </c>
      <c r="B33" s="30">
        <v>-119.89635666666668</v>
      </c>
    </row>
    <row r="34" spans="1:14" x14ac:dyDescent="0.35">
      <c r="A34" t="s">
        <v>652</v>
      </c>
      <c r="B34" s="30">
        <v>-41.872999999999998</v>
      </c>
    </row>
    <row r="35" spans="1:14" ht="16.5" x14ac:dyDescent="0.45">
      <c r="A35" t="s">
        <v>639</v>
      </c>
      <c r="B35" s="34">
        <v>-394.39</v>
      </c>
    </row>
    <row r="36" spans="1:14" x14ac:dyDescent="0.35">
      <c r="A36" t="s">
        <v>640</v>
      </c>
      <c r="B36" s="34">
        <v>-137.16</v>
      </c>
    </row>
    <row r="37" spans="1:14" ht="16.5" x14ac:dyDescent="0.45">
      <c r="A37" t="s">
        <v>641</v>
      </c>
      <c r="B37" s="34">
        <v>0</v>
      </c>
    </row>
    <row r="38" spans="1:14" ht="17" thickBot="1" x14ac:dyDescent="0.5">
      <c r="A38" t="s">
        <v>642</v>
      </c>
      <c r="B38" s="34">
        <v>-26.57</v>
      </c>
    </row>
    <row r="39" spans="1:14" ht="17" thickBot="1" x14ac:dyDescent="0.4">
      <c r="A39" s="32" t="s">
        <v>644</v>
      </c>
      <c r="B39" s="37" t="s">
        <v>650</v>
      </c>
    </row>
    <row r="40" spans="1:14" ht="16.5" x14ac:dyDescent="0.45">
      <c r="A40" t="s">
        <v>646</v>
      </c>
      <c r="B40" s="34">
        <v>-237.14</v>
      </c>
    </row>
    <row r="44" spans="1:14" x14ac:dyDescent="0.35">
      <c r="A44" s="1" t="s">
        <v>657</v>
      </c>
    </row>
    <row r="45" spans="1:14" x14ac:dyDescent="0.35">
      <c r="A45" s="44" t="s">
        <v>659</v>
      </c>
      <c r="B45" s="44"/>
      <c r="C45" s="44"/>
      <c r="D45" s="44"/>
      <c r="E45" s="44"/>
      <c r="F45" s="44"/>
      <c r="G45" s="44"/>
      <c r="H45" s="44"/>
    </row>
    <row r="46" spans="1:14" x14ac:dyDescent="0.35">
      <c r="A46" s="44" t="s">
        <v>662</v>
      </c>
      <c r="B46" s="44"/>
      <c r="C46" s="44"/>
      <c r="D46" s="44"/>
      <c r="E46" s="44"/>
      <c r="F46" s="44"/>
      <c r="G46" s="44"/>
      <c r="H46" s="44"/>
      <c r="I46" s="44"/>
      <c r="J46" s="44"/>
      <c r="K46" s="44"/>
      <c r="L46" s="44"/>
    </row>
    <row r="47" spans="1:14" x14ac:dyDescent="0.35">
      <c r="A47" s="44" t="s">
        <v>661</v>
      </c>
      <c r="B47" s="44"/>
      <c r="C47" s="44"/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</row>
    <row r="48" spans="1:14" x14ac:dyDescent="0.35">
      <c r="A48" s="44" t="s">
        <v>660</v>
      </c>
      <c r="B48" s="44"/>
      <c r="C48" s="44"/>
      <c r="D48" s="44"/>
      <c r="E48" s="44"/>
      <c r="F48" s="44"/>
      <c r="G48" s="44"/>
      <c r="H48" s="44"/>
    </row>
  </sheetData>
  <mergeCells count="16">
    <mergeCell ref="P4:P15"/>
    <mergeCell ref="A1:B1"/>
    <mergeCell ref="H1:P1"/>
    <mergeCell ref="H2:H3"/>
    <mergeCell ref="I2:L2"/>
    <mergeCell ref="M2:P2"/>
    <mergeCell ref="A7:B11"/>
    <mergeCell ref="A13:B13"/>
    <mergeCell ref="M4:M15"/>
    <mergeCell ref="N4:N15"/>
    <mergeCell ref="O4:O15"/>
    <mergeCell ref="A28:B28"/>
    <mergeCell ref="A45:H45"/>
    <mergeCell ref="A48:H48"/>
    <mergeCell ref="A47:N47"/>
    <mergeCell ref="A46:L46"/>
  </mergeCells>
  <pageMargins left="0.7" right="0.7" top="0.78740157499999996" bottom="0.78740157499999996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M E A A B Q S w M E F A A C A A g A U 2 3 p U D I Y t F u o A A A A + A A A A B I A H A B D b 2 5 m a W c v U G F j a 2 F n Z S 5 4 b W w g o h g A K K A U A A A A A A A A A A A A A A A A A A A A A A A A A A A A h Y / R C o I w G I V f R X b v p i t h y O + 8 q O 4 S g i C 6 H X P p S G e 4 2 X y 3 L n q k X i G h r O 6 6 P I f v w H c e t z v k Y 9 s E V 9 V b 3 Z k M x T h C g T K y K 7 W p M j S 4 U 8 h Q z m E n 5 F l U K p h g Y 9 P R 6 g z V z l 1 S Q r z 3 2 C 9 w 1 1 e E R l F M j s V 2 L 2 v V i l A b 6 4 S R C n 1 W 5 f 8 V 4 n B 4 y X C K G c U J S x i m y x j I X E O h z R e h k z G O g P y U s B o a N / S K l y p c b 4 D M E c j 7 B X 8 C U E s D B B Q A A g A I A F N t 6 V A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T b e l Q A I Q 7 m L k B A A A 5 C A A A E w A c A E Z v c m 1 1 b G F z L 1 N l Y 3 R p b 2 4 x L m 0 g o h g A K K A U A A A A A A A A A A A A A A A A A A A A A A A A A A A A d d X d a t s w G A b g 8 0 D u Q b g n C R g T / W Z d 8 Z G z 7 q z t S H o 0 l + I l 3 1 o N W R 6 S X F p K 7 2 Z 3 0 h u r g i l l 0 N c n l l 4 J 6 3 v 8 I 0 f a J z t 4 t p 3 O / G w + m 8 / i f R f o w E 6 K h r k / o 7 8 7 d P f O 2 l u x 4 q c r I X j B a u Y o z W c s H z 9 G c o 5 y 0 s S H a j P s x 5 5 8 W p x b R 1 U z + J Q 7 c V E 0 X 9 v r S C G 2 f R d s 1 1 5 6 2 g T 7 Q O 3 7 / N h e h a E f j h V 8 t G 7 P r 9 q t 7 U f X H X v k 2 6 b 6 r J o q P a Z i W f 7 c k L O 9 T R T q o i x K 1 g x u 7 H 2 s 1 6 u S f f P 7 4 W D 9 X c 2 F F m U u e U i 0 T U + O 6 o 9 m d Z H X u F m W k + q k + E 6 v / / y B Q r 4 g 2 z 3 9 P Z p 3 3 a 8 8 b x c 6 H 3 8 P o Z 9 W y G M U F 9 N d K J + f i y n l u Y K U R 1 i i x / R S s v d c g F y C X I F c g 9 y A f A 3 y L y A / B T l f o Q E k 5 o j M k Z k j N E d q j t g c u T m C c y Q X S C 7 g s 0 Z y g e Q C y Q W S C y Q X S C 6 Q X C C 5 R H K J 5 B K + 5 k g u k V w i u U R y i e Q S y S W S K y R X S K 6 Q X M E v H M k V k i s k V 0 i u k F w h u U Z y j e Q a y T W S a 7 i 5 I b l G c o 3 k G s k 1 k h s k N 0 h u k N w g u U F y A / d 1 J D d I b p D c I P n 6 f / n L c j 6 z H v 0 O z 9 4 A U E s B A i 0 A F A A C A A g A U 2 3 p U D I Y t F u o A A A A + A A A A B I A A A A A A A A A A A A A A A A A A A A A A E N v b m Z p Z y 9 Q Y W N r Y W d l L n h t b F B L A Q I t A B Q A A g A I A F N t 6 V A P y u m r p A A A A O k A A A A T A A A A A A A A A A A A A A A A A P Q A A A B b Q 2 9 u d G V u d F 9 U e X B l c 1 0 u e G 1 s U E s B A i 0 A F A A C A A g A U 2 3 p U A C E O 5 i 5 A Q A A O Q g A A B M A A A A A A A A A A A A A A A A A 5 Q E A A E Z v c m 1 1 b G F z L 1 N l Y 3 R p b 2 4 x L m 1 Q S w U G A A A A A A M A A w D C A A A A 6 w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p T U A A A A A A A C D N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M l M j B s a n V u Z 2 R h a G x p a V 8 y M D E 5 M D I y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4 N T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c t M D l U M T A 6 M D g 6 M j g u O T c 4 N D k 4 M 1 o i I C 8 + P E V u d H J 5 I F R 5 c G U 9 I k Z p b G x D b 2 x 1 b W 5 U e X B l c y I g V m F s d W U 9 I n N C Z 1 l H Q m d Z R 0 J n W U d C Z 1 l H Q m d Z R 0 J n W U d C Z 1 l H Q m d Z R 0 J n W U d C Z 1 l H Q m d Z R 0 J n W U d C Z 1 l H Q m d Z R 0 J n W U d C Z 1 l H Q m d Z R 0 J n W U d C Z 1 l H Q m d Z R 0 J n W U d C Z 1 l H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s s J n F 1 b 3 Q 7 Q 2 9 s d W 1 u M j Y m c X V v d D s s J n F 1 b 3 Q 7 Q 2 9 s d W 1 u M j c m c X V v d D s s J n F 1 b 3 Q 7 Q 2 9 s d W 1 u M j g m c X V v d D s s J n F 1 b 3 Q 7 Q 2 9 s d W 1 u M j k m c X V v d D s s J n F 1 b 3 Q 7 Q 2 9 s d W 1 u M z A m c X V v d D s s J n F 1 b 3 Q 7 Q 2 9 s d W 1 u M z E m c X V v d D s s J n F 1 b 3 Q 7 Q 2 9 s d W 1 u M z I m c X V v d D s s J n F 1 b 3 Q 7 Q 2 9 s d W 1 u M z M m c X V v d D s s J n F 1 b 3 Q 7 Q 2 9 s d W 1 u M z Q m c X V v d D s s J n F 1 b 3 Q 7 Q 2 9 s d W 1 u M z U m c X V v d D s s J n F 1 b 3 Q 7 Q 2 9 s d W 1 u M z Y m c X V v d D s s J n F 1 b 3 Q 7 Q 2 9 s d W 1 u M z c m c X V v d D s s J n F 1 b 3 Q 7 Q 2 9 s d W 1 u M z g m c X V v d D s s J n F 1 b 3 Q 7 Q 2 9 s d W 1 u M z k m c X V v d D s s J n F 1 b 3 Q 7 Q 2 9 s d W 1 u N D A m c X V v d D s s J n F 1 b 3 Q 7 Q 2 9 s d W 1 u N D E m c X V v d D s s J n F 1 b 3 Q 7 Q 2 9 s d W 1 u N D I m c X V v d D s s J n F 1 b 3 Q 7 Q 2 9 s d W 1 u N D M m c X V v d D s s J n F 1 b 3 Q 7 Q 2 9 s d W 1 u N D Q m c X V v d D s s J n F 1 b 3 Q 7 Q 2 9 s d W 1 u N D U m c X V v d D s s J n F 1 b 3 Q 7 Q 2 9 s d W 1 u N D Y m c X V v d D s s J n F 1 b 3 Q 7 Q 2 9 s d W 1 u N D c m c X V v d D s s J n F 1 b 3 Q 7 Q 2 9 s d W 1 u N D g m c X V v d D s s J n F 1 b 3 Q 7 Q 2 9 s d W 1 u N D k m c X V v d D s s J n F 1 b 3 Q 7 Q 2 9 s d W 1 u N T A m c X V v d D s s J n F 1 b 3 Q 7 Q 2 9 s d W 1 u N T E m c X V v d D s s J n F 1 b 3 Q 7 Q 2 9 s d W 1 u N T I m c X V v d D s s J n F 1 b 3 Q 7 Q 2 9 s d W 1 u N T M m c X V v d D s s J n F 1 b 3 Q 7 Q 2 9 s d W 1 u N T Q m c X V v d D s s J n F 1 b 3 Q 7 Q 2 9 s d W 1 u N T U m c X V v d D s s J n F 1 b 3 Q 7 Q 2 9 s d W 1 u N T Y m c X V v d D s s J n F 1 b 3 Q 7 Q 2 9 s d W 1 u N T c m c X V v d D s s J n F 1 b 3 Q 7 Q 2 9 s d W 1 u N T g m c X V v d D s s J n F 1 b 3 Q 7 Q 2 9 s d W 1 u N T k m c X V v d D s s J n F 1 b 3 Q 7 Q 2 9 s d W 1 u N j A m c X V v d D s s J n F 1 b 3 Q 7 Q 2 9 s d W 1 u N j E m c X V v d D s s J n F 1 b 3 Q 7 Q 2 9 s d W 1 u N j I m c X V v d D s s J n F 1 b 3 Q 7 Q 2 9 s d W 1 u N j M m c X V v d D s s J n F 1 b 3 Q 7 Q 2 9 s d W 1 u N j Q m c X V v d D s s J n F 1 b 3 Q 7 Q 2 9 s d W 1 u N j U m c X V v d D s s J n F 1 b 3 Q 7 Q 2 9 s d W 1 u N j Y m c X V v d D s s J n F 1 b 3 Q 7 Q 2 9 s d W 1 u N j c m c X V v d D s s J n F 1 b 3 Q 7 Q 2 9 s d W 1 u N j g m c X V v d D s s J n F 1 b 3 Q 7 Q 2 9 s d W 1 u N j k m c X V v d D s s J n F 1 b 3 Q 7 Q 2 9 s d W 1 u N z A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y B s a n V u Z 2 R h a G x p a V 8 y M D E 5 M D I y M S 9 H Z c O k b m R l c n R l c i B U e X A u e 0 N v b H V t b j E s M H 0 m c X V v d D s s J n F 1 b 3 Q 7 U 2 V j d G l v b j E v Q y B s a n V u Z 2 R h a G x p a V 8 y M D E 5 M D I y M S 9 H Z c O k b m R l c n R l c i B U e X A u e 0 N v b H V t b j I s M X 0 m c X V v d D s s J n F 1 b 3 Q 7 U 2 V j d G l v b j E v Q y B s a n V u Z 2 R h a G x p a V 8 y M D E 5 M D I y M S 9 H Z c O k b m R l c n R l c i B U e X A u e 0 N v b H V t b j M s M n 0 m c X V v d D s s J n F 1 b 3 Q 7 U 2 V j d G l v b j E v Q y B s a n V u Z 2 R h a G x p a V 8 y M D E 5 M D I y M S 9 H Z c O k b m R l c n R l c i B U e X A u e 0 N v b H V t b j Q s M 3 0 m c X V v d D s s J n F 1 b 3 Q 7 U 2 V j d G l v b j E v Q y B s a n V u Z 2 R h a G x p a V 8 y M D E 5 M D I y M S 9 H Z c O k b m R l c n R l c i B U e X A u e 0 N v b H V t b j U s N H 0 m c X V v d D s s J n F 1 b 3 Q 7 U 2 V j d G l v b j E v Q y B s a n V u Z 2 R h a G x p a V 8 y M D E 5 M D I y M S 9 H Z c O k b m R l c n R l c i B U e X A u e 0 N v b H V t b j Y s N X 0 m c X V v d D s s J n F 1 b 3 Q 7 U 2 V j d G l v b j E v Q y B s a n V u Z 2 R h a G x p a V 8 y M D E 5 M D I y M S 9 H Z c O k b m R l c n R l c i B U e X A u e 0 N v b H V t b j c s N n 0 m c X V v d D s s J n F 1 b 3 Q 7 U 2 V j d G l v b j E v Q y B s a n V u Z 2 R h a G x p a V 8 y M D E 5 M D I y M S 9 H Z c O k b m R l c n R l c i B U e X A u e 0 N v b H V t b j g s N 3 0 m c X V v d D s s J n F 1 b 3 Q 7 U 2 V j d G l v b j E v Q y B s a n V u Z 2 R h a G x p a V 8 y M D E 5 M D I y M S 9 H Z c O k b m R l c n R l c i B U e X A u e 0 N v b H V t b j k s O H 0 m c X V v d D s s J n F 1 b 3 Q 7 U 2 V j d G l v b j E v Q y B s a n V u Z 2 R h a G x p a V 8 y M D E 5 M D I y M S 9 H Z c O k b m R l c n R l c i B U e X A u e 0 N v b H V t b j E w L D l 9 J n F 1 b 3 Q 7 L C Z x d W 9 0 O 1 N l Y 3 R p b 2 4 x L 0 M g b G p 1 b m d k Y W h s a W l f M j A x O T A y M j E v R 2 X D p G 5 k Z X J 0 Z X I g V H l w L n t D b 2 x 1 b W 4 x M S w x M H 0 m c X V v d D s s J n F 1 b 3 Q 7 U 2 V j d G l v b j E v Q y B s a n V u Z 2 R h a G x p a V 8 y M D E 5 M D I y M S 9 H Z c O k b m R l c n R l c i B U e X A u e 0 N v b H V t b j E y L D E x f S Z x d W 9 0 O y w m c X V v d D t T Z W N 0 a W 9 u M S 9 D I G x q d W 5 n Z G F o b G l p X z I w M T k w M j I x L 0 d l w 6 R u Z G V y d G V y I F R 5 c C 5 7 Q 2 9 s d W 1 u M T M s M T J 9 J n F 1 b 3 Q 7 L C Z x d W 9 0 O 1 N l Y 3 R p b 2 4 x L 0 M g b G p 1 b m d k Y W h s a W l f M j A x O T A y M j E v R 2 X D p G 5 k Z X J 0 Z X I g V H l w L n t D b 2 x 1 b W 4 x N C w x M 3 0 m c X V v d D s s J n F 1 b 3 Q 7 U 2 V j d G l v b j E v Q y B s a n V u Z 2 R h a G x p a V 8 y M D E 5 M D I y M S 9 H Z c O k b m R l c n R l c i B U e X A u e 0 N v b H V t b j E 1 L D E 0 f S Z x d W 9 0 O y w m c X V v d D t T Z W N 0 a W 9 u M S 9 D I G x q d W 5 n Z G F o b G l p X z I w M T k w M j I x L 0 d l w 6 R u Z G V y d G V y I F R 5 c C 5 7 Q 2 9 s d W 1 u M T Y s M T V 9 J n F 1 b 3 Q 7 L C Z x d W 9 0 O 1 N l Y 3 R p b 2 4 x L 0 M g b G p 1 b m d k Y W h s a W l f M j A x O T A y M j E v R 2 X D p G 5 k Z X J 0 Z X I g V H l w L n t D b 2 x 1 b W 4 x N y w x N n 0 m c X V v d D s s J n F 1 b 3 Q 7 U 2 V j d G l v b j E v Q y B s a n V u Z 2 R h a G x p a V 8 y M D E 5 M D I y M S 9 H Z c O k b m R l c n R l c i B U e X A u e 0 N v b H V t b j E 4 L D E 3 f S Z x d W 9 0 O y w m c X V v d D t T Z W N 0 a W 9 u M S 9 D I G x q d W 5 n Z G F o b G l p X z I w M T k w M j I x L 0 d l w 6 R u Z G V y d G V y I F R 5 c C 5 7 Q 2 9 s d W 1 u M T k s M T h 9 J n F 1 b 3 Q 7 L C Z x d W 9 0 O 1 N l Y 3 R p b 2 4 x L 0 M g b G p 1 b m d k Y W h s a W l f M j A x O T A y M j E v R 2 X D p G 5 k Z X J 0 Z X I g V H l w L n t D b 2 x 1 b W 4 y M C w x O X 0 m c X V v d D s s J n F 1 b 3 Q 7 U 2 V j d G l v b j E v Q y B s a n V u Z 2 R h a G x p a V 8 y M D E 5 M D I y M S 9 H Z c O k b m R l c n R l c i B U e X A u e 0 N v b H V t b j I x L D I w f S Z x d W 9 0 O y w m c X V v d D t T Z W N 0 a W 9 u M S 9 D I G x q d W 5 n Z G F o b G l p X z I w M T k w M j I x L 0 d l w 6 R u Z G V y d G V y I F R 5 c C 5 7 Q 2 9 s d W 1 u M j I s M j F 9 J n F 1 b 3 Q 7 L C Z x d W 9 0 O 1 N l Y 3 R p b 2 4 x L 0 M g b G p 1 b m d k Y W h s a W l f M j A x O T A y M j E v R 2 X D p G 5 k Z X J 0 Z X I g V H l w L n t D b 2 x 1 b W 4 y M y w y M n 0 m c X V v d D s s J n F 1 b 3 Q 7 U 2 V j d G l v b j E v Q y B s a n V u Z 2 R h a G x p a V 8 y M D E 5 M D I y M S 9 H Z c O k b m R l c n R l c i B U e X A u e 0 N v b H V t b j I 0 L D I z f S Z x d W 9 0 O y w m c X V v d D t T Z W N 0 a W 9 u M S 9 D I G x q d W 5 n Z G F o b G l p X z I w M T k w M j I x L 0 d l w 6 R u Z G V y d G V y I F R 5 c C 5 7 Q 2 9 s d W 1 u M j U s M j R 9 J n F 1 b 3 Q 7 L C Z x d W 9 0 O 1 N l Y 3 R p b 2 4 x L 0 M g b G p 1 b m d k Y W h s a W l f M j A x O T A y M j E v R 2 X D p G 5 k Z X J 0 Z X I g V H l w L n t D b 2 x 1 b W 4 y N i w y N X 0 m c X V v d D s s J n F 1 b 3 Q 7 U 2 V j d G l v b j E v Q y B s a n V u Z 2 R h a G x p a V 8 y M D E 5 M D I y M S 9 H Z c O k b m R l c n R l c i B U e X A u e 0 N v b H V t b j I 3 L D I 2 f S Z x d W 9 0 O y w m c X V v d D t T Z W N 0 a W 9 u M S 9 D I G x q d W 5 n Z G F o b G l p X z I w M T k w M j I x L 0 d l w 6 R u Z G V y d G V y I F R 5 c C 5 7 Q 2 9 s d W 1 u M j g s M j d 9 J n F 1 b 3 Q 7 L C Z x d W 9 0 O 1 N l Y 3 R p b 2 4 x L 0 M g b G p 1 b m d k Y W h s a W l f M j A x O T A y M j E v R 2 X D p G 5 k Z X J 0 Z X I g V H l w L n t D b 2 x 1 b W 4 y O S w y O H 0 m c X V v d D s s J n F 1 b 3 Q 7 U 2 V j d G l v b j E v Q y B s a n V u Z 2 R h a G x p a V 8 y M D E 5 M D I y M S 9 H Z c O k b m R l c n R l c i B U e X A u e 0 N v b H V t b j M w L D I 5 f S Z x d W 9 0 O y w m c X V v d D t T Z W N 0 a W 9 u M S 9 D I G x q d W 5 n Z G F o b G l p X z I w M T k w M j I x L 0 d l w 6 R u Z G V y d G V y I F R 5 c C 5 7 Q 2 9 s d W 1 u M z E s M z B 9 J n F 1 b 3 Q 7 L C Z x d W 9 0 O 1 N l Y 3 R p b 2 4 x L 0 M g b G p 1 b m d k Y W h s a W l f M j A x O T A y M j E v R 2 X D p G 5 k Z X J 0 Z X I g V H l w L n t D b 2 x 1 b W 4 z M i w z M X 0 m c X V v d D s s J n F 1 b 3 Q 7 U 2 V j d G l v b j E v Q y B s a n V u Z 2 R h a G x p a V 8 y M D E 5 M D I y M S 9 H Z c O k b m R l c n R l c i B U e X A u e 0 N v b H V t b j M z L D M y f S Z x d W 9 0 O y w m c X V v d D t T Z W N 0 a W 9 u M S 9 D I G x q d W 5 n Z G F o b G l p X z I w M T k w M j I x L 0 d l w 6 R u Z G V y d G V y I F R 5 c C 5 7 Q 2 9 s d W 1 u M z Q s M z N 9 J n F 1 b 3 Q 7 L C Z x d W 9 0 O 1 N l Y 3 R p b 2 4 x L 0 M g b G p 1 b m d k Y W h s a W l f M j A x O T A y M j E v R 2 X D p G 5 k Z X J 0 Z X I g V H l w L n t D b 2 x 1 b W 4 z N S w z N H 0 m c X V v d D s s J n F 1 b 3 Q 7 U 2 V j d G l v b j E v Q y B s a n V u Z 2 R h a G x p a V 8 y M D E 5 M D I y M S 9 H Z c O k b m R l c n R l c i B U e X A u e 0 N v b H V t b j M 2 L D M 1 f S Z x d W 9 0 O y w m c X V v d D t T Z W N 0 a W 9 u M S 9 D I G x q d W 5 n Z G F o b G l p X z I w M T k w M j I x L 0 d l w 6 R u Z G V y d G V y I F R 5 c C 5 7 Q 2 9 s d W 1 u M z c s M z Z 9 J n F 1 b 3 Q 7 L C Z x d W 9 0 O 1 N l Y 3 R p b 2 4 x L 0 M g b G p 1 b m d k Y W h s a W l f M j A x O T A y M j E v R 2 X D p G 5 k Z X J 0 Z X I g V H l w L n t D b 2 x 1 b W 4 z O C w z N 3 0 m c X V v d D s s J n F 1 b 3 Q 7 U 2 V j d G l v b j E v Q y B s a n V u Z 2 R h a G x p a V 8 y M D E 5 M D I y M S 9 H Z c O k b m R l c n R l c i B U e X A u e 0 N v b H V t b j M 5 L D M 4 f S Z x d W 9 0 O y w m c X V v d D t T Z W N 0 a W 9 u M S 9 D I G x q d W 5 n Z G F o b G l p X z I w M T k w M j I x L 0 d l w 6 R u Z G V y d G V y I F R 5 c C 5 7 Q 2 9 s d W 1 u N D A s M z l 9 J n F 1 b 3 Q 7 L C Z x d W 9 0 O 1 N l Y 3 R p b 2 4 x L 0 M g b G p 1 b m d k Y W h s a W l f M j A x O T A y M j E v R 2 X D p G 5 k Z X J 0 Z X I g V H l w L n t D b 2 x 1 b W 4 0 M S w 0 M H 0 m c X V v d D s s J n F 1 b 3 Q 7 U 2 V j d G l v b j E v Q y B s a n V u Z 2 R h a G x p a V 8 y M D E 5 M D I y M S 9 H Z c O k b m R l c n R l c i B U e X A u e 0 N v b H V t b j Q y L D Q x f S Z x d W 9 0 O y w m c X V v d D t T Z W N 0 a W 9 u M S 9 D I G x q d W 5 n Z G F o b G l p X z I w M T k w M j I x L 0 d l w 6 R u Z G V y d G V y I F R 5 c C 5 7 Q 2 9 s d W 1 u N D M s N D J 9 J n F 1 b 3 Q 7 L C Z x d W 9 0 O 1 N l Y 3 R p b 2 4 x L 0 M g b G p 1 b m d k Y W h s a W l f M j A x O T A y M j E v R 2 X D p G 5 k Z X J 0 Z X I g V H l w L n t D b 2 x 1 b W 4 0 N C w 0 M 3 0 m c X V v d D s s J n F 1 b 3 Q 7 U 2 V j d G l v b j E v Q y B s a n V u Z 2 R h a G x p a V 8 y M D E 5 M D I y M S 9 H Z c O k b m R l c n R l c i B U e X A u e 0 N v b H V t b j Q 1 L D Q 0 f S Z x d W 9 0 O y w m c X V v d D t T Z W N 0 a W 9 u M S 9 D I G x q d W 5 n Z G F o b G l p X z I w M T k w M j I x L 0 d l w 6 R u Z G V y d G V y I F R 5 c C 5 7 Q 2 9 s d W 1 u N D Y s N D V 9 J n F 1 b 3 Q 7 L C Z x d W 9 0 O 1 N l Y 3 R p b 2 4 x L 0 M g b G p 1 b m d k Y W h s a W l f M j A x O T A y M j E v R 2 X D p G 5 k Z X J 0 Z X I g V H l w L n t D b 2 x 1 b W 4 0 N y w 0 N n 0 m c X V v d D s s J n F 1 b 3 Q 7 U 2 V j d G l v b j E v Q y B s a n V u Z 2 R h a G x p a V 8 y M D E 5 M D I y M S 9 H Z c O k b m R l c n R l c i B U e X A u e 0 N v b H V t b j Q 4 L D Q 3 f S Z x d W 9 0 O y w m c X V v d D t T Z W N 0 a W 9 u M S 9 D I G x q d W 5 n Z G F o b G l p X z I w M T k w M j I x L 0 d l w 6 R u Z G V y d G V y I F R 5 c C 5 7 Q 2 9 s d W 1 u N D k s N D h 9 J n F 1 b 3 Q 7 L C Z x d W 9 0 O 1 N l Y 3 R p b 2 4 x L 0 M g b G p 1 b m d k Y W h s a W l f M j A x O T A y M j E v R 2 X D p G 5 k Z X J 0 Z X I g V H l w L n t D b 2 x 1 b W 4 1 M C w 0 O X 0 m c X V v d D s s J n F 1 b 3 Q 7 U 2 V j d G l v b j E v Q y B s a n V u Z 2 R h a G x p a V 8 y M D E 5 M D I y M S 9 H Z c O k b m R l c n R l c i B U e X A u e 0 N v b H V t b j U x L D U w f S Z x d W 9 0 O y w m c X V v d D t T Z W N 0 a W 9 u M S 9 D I G x q d W 5 n Z G F o b G l p X z I w M T k w M j I x L 0 d l w 6 R u Z G V y d G V y I F R 5 c C 5 7 Q 2 9 s d W 1 u N T I s N T F 9 J n F 1 b 3 Q 7 L C Z x d W 9 0 O 1 N l Y 3 R p b 2 4 x L 0 M g b G p 1 b m d k Y W h s a W l f M j A x O T A y M j E v R 2 X D p G 5 k Z X J 0 Z X I g V H l w L n t D b 2 x 1 b W 4 1 M y w 1 M n 0 m c X V v d D s s J n F 1 b 3 Q 7 U 2 V j d G l v b j E v Q y B s a n V u Z 2 R h a G x p a V 8 y M D E 5 M D I y M S 9 H Z c O k b m R l c n R l c i B U e X A u e 0 N v b H V t b j U 0 L D U z f S Z x d W 9 0 O y w m c X V v d D t T Z W N 0 a W 9 u M S 9 D I G x q d W 5 n Z G F o b G l p X z I w M T k w M j I x L 0 d l w 6 R u Z G V y d G V y I F R 5 c C 5 7 Q 2 9 s d W 1 u N T U s N T R 9 J n F 1 b 3 Q 7 L C Z x d W 9 0 O 1 N l Y 3 R p b 2 4 x L 0 M g b G p 1 b m d k Y W h s a W l f M j A x O T A y M j E v R 2 X D p G 5 k Z X J 0 Z X I g V H l w L n t D b 2 x 1 b W 4 1 N i w 1 N X 0 m c X V v d D s s J n F 1 b 3 Q 7 U 2 V j d G l v b j E v Q y B s a n V u Z 2 R h a G x p a V 8 y M D E 5 M D I y M S 9 H Z c O k b m R l c n R l c i B U e X A u e 0 N v b H V t b j U 3 L D U 2 f S Z x d W 9 0 O y w m c X V v d D t T Z W N 0 a W 9 u M S 9 D I G x q d W 5 n Z G F o b G l p X z I w M T k w M j I x L 0 d l w 6 R u Z G V y d G V y I F R 5 c C 5 7 Q 2 9 s d W 1 u N T g s N T d 9 J n F 1 b 3 Q 7 L C Z x d W 9 0 O 1 N l Y 3 R p b 2 4 x L 0 M g b G p 1 b m d k Y W h s a W l f M j A x O T A y M j E v R 2 X D p G 5 k Z X J 0 Z X I g V H l w L n t D b 2 x 1 b W 4 1 O S w 1 O H 0 m c X V v d D s s J n F 1 b 3 Q 7 U 2 V j d G l v b j E v Q y B s a n V u Z 2 R h a G x p a V 8 y M D E 5 M D I y M S 9 H Z c O k b m R l c n R l c i B U e X A u e 0 N v b H V t b j Y w L D U 5 f S Z x d W 9 0 O y w m c X V v d D t T Z W N 0 a W 9 u M S 9 D I G x q d W 5 n Z G F o b G l p X z I w M T k w M j I x L 0 d l w 6 R u Z G V y d G V y I F R 5 c C 5 7 Q 2 9 s d W 1 u N j E s N j B 9 J n F 1 b 3 Q 7 L C Z x d W 9 0 O 1 N l Y 3 R p b 2 4 x L 0 M g b G p 1 b m d k Y W h s a W l f M j A x O T A y M j E v R 2 X D p G 5 k Z X J 0 Z X I g V H l w L n t D b 2 x 1 b W 4 2 M i w 2 M X 0 m c X V v d D s s J n F 1 b 3 Q 7 U 2 V j d G l v b j E v Q y B s a n V u Z 2 R h a G x p a V 8 y M D E 5 M D I y M S 9 H Z c O k b m R l c n R l c i B U e X A u e 0 N v b H V t b j Y z L D Y y f S Z x d W 9 0 O y w m c X V v d D t T Z W N 0 a W 9 u M S 9 D I G x q d W 5 n Z G F o b G l p X z I w M T k w M j I x L 0 d l w 6 R u Z G V y d G V y I F R 5 c C 5 7 Q 2 9 s d W 1 u N j Q s N j N 9 J n F 1 b 3 Q 7 L C Z x d W 9 0 O 1 N l Y 3 R p b 2 4 x L 0 M g b G p 1 b m d k Y W h s a W l f M j A x O T A y M j E v R 2 X D p G 5 k Z X J 0 Z X I g V H l w L n t D b 2 x 1 b W 4 2 N S w 2 N H 0 m c X V v d D s s J n F 1 b 3 Q 7 U 2 V j d G l v b j E v Q y B s a n V u Z 2 R h a G x p a V 8 y M D E 5 M D I y M S 9 H Z c O k b m R l c n R l c i B U e X A u e 0 N v b H V t b j Y 2 L D Y 1 f S Z x d W 9 0 O y w m c X V v d D t T Z W N 0 a W 9 u M S 9 D I G x q d W 5 n Z G F o b G l p X z I w M T k w M j I x L 0 d l w 6 R u Z G V y d G V y I F R 5 c C 5 7 Q 2 9 s d W 1 u N j c s N j Z 9 J n F 1 b 3 Q 7 L C Z x d W 9 0 O 1 N l Y 3 R p b 2 4 x L 0 M g b G p 1 b m d k Y W h s a W l f M j A x O T A y M j E v R 2 X D p G 5 k Z X J 0 Z X I g V H l w L n t D b 2 x 1 b W 4 2 O C w 2 N 3 0 m c X V v d D s s J n F 1 b 3 Q 7 U 2 V j d G l v b j E v Q y B s a n V u Z 2 R h a G x p a V 8 y M D E 5 M D I y M S 9 H Z c O k b m R l c n R l c i B U e X A u e 0 N v b H V t b j Y 5 L D Y 4 f S Z x d W 9 0 O y w m c X V v d D t T Z W N 0 a W 9 u M S 9 D I G x q d W 5 n Z G F o b G l p X z I w M T k w M j I x L 0 d l w 6 R u Z G V y d G V y I F R 5 c C 5 7 Q 2 9 s d W 1 u N z A s N j l 9 J n F 1 b 3 Q 7 X S w m c X V v d D t D b 2 x 1 b W 5 D b 3 V u d C Z x d W 9 0 O z o 3 M C w m c X V v d D t L Z X l D b 2 x 1 b W 5 O Y W 1 l c y Z x d W 9 0 O z p b X S w m c X V v d D t D b 2 x 1 b W 5 J Z G V u d G l 0 a W V z J n F 1 b 3 Q 7 O l s m c X V v d D t T Z W N 0 a W 9 u M S 9 D I G x q d W 5 n Z G F o b G l p X z I w M T k w M j I x L 0 d l w 6 R u Z G V y d G V y I F R 5 c C 5 7 Q 2 9 s d W 1 u M S w w f S Z x d W 9 0 O y w m c X V v d D t T Z W N 0 a W 9 u M S 9 D I G x q d W 5 n Z G F o b G l p X z I w M T k w M j I x L 0 d l w 6 R u Z G V y d G V y I F R 5 c C 5 7 Q 2 9 s d W 1 u M i w x f S Z x d W 9 0 O y w m c X V v d D t T Z W N 0 a W 9 u M S 9 D I G x q d W 5 n Z G F o b G l p X z I w M T k w M j I x L 0 d l w 6 R u Z G V y d G V y I F R 5 c C 5 7 Q 2 9 s d W 1 u M y w y f S Z x d W 9 0 O y w m c X V v d D t T Z W N 0 a W 9 u M S 9 D I G x q d W 5 n Z G F o b G l p X z I w M T k w M j I x L 0 d l w 6 R u Z G V y d G V y I F R 5 c C 5 7 Q 2 9 s d W 1 u N C w z f S Z x d W 9 0 O y w m c X V v d D t T Z W N 0 a W 9 u M S 9 D I G x q d W 5 n Z G F o b G l p X z I w M T k w M j I x L 0 d l w 6 R u Z G V y d G V y I F R 5 c C 5 7 Q 2 9 s d W 1 u N S w 0 f S Z x d W 9 0 O y w m c X V v d D t T Z W N 0 a W 9 u M S 9 D I G x q d W 5 n Z G F o b G l p X z I w M T k w M j I x L 0 d l w 6 R u Z G V y d G V y I F R 5 c C 5 7 Q 2 9 s d W 1 u N i w 1 f S Z x d W 9 0 O y w m c X V v d D t T Z W N 0 a W 9 u M S 9 D I G x q d W 5 n Z G F o b G l p X z I w M T k w M j I x L 0 d l w 6 R u Z G V y d G V y I F R 5 c C 5 7 Q 2 9 s d W 1 u N y w 2 f S Z x d W 9 0 O y w m c X V v d D t T Z W N 0 a W 9 u M S 9 D I G x q d W 5 n Z G F o b G l p X z I w M T k w M j I x L 0 d l w 6 R u Z G V y d G V y I F R 5 c C 5 7 Q 2 9 s d W 1 u O C w 3 f S Z x d W 9 0 O y w m c X V v d D t T Z W N 0 a W 9 u M S 9 D I G x q d W 5 n Z G F o b G l p X z I w M T k w M j I x L 0 d l w 6 R u Z G V y d G V y I F R 5 c C 5 7 Q 2 9 s d W 1 u O S w 4 f S Z x d W 9 0 O y w m c X V v d D t T Z W N 0 a W 9 u M S 9 D I G x q d W 5 n Z G F o b G l p X z I w M T k w M j I x L 0 d l w 6 R u Z G V y d G V y I F R 5 c C 5 7 Q 2 9 s d W 1 u M T A s O X 0 m c X V v d D s s J n F 1 b 3 Q 7 U 2 V j d G l v b j E v Q y B s a n V u Z 2 R h a G x p a V 8 y M D E 5 M D I y M S 9 H Z c O k b m R l c n R l c i B U e X A u e 0 N v b H V t b j E x L D E w f S Z x d W 9 0 O y w m c X V v d D t T Z W N 0 a W 9 u M S 9 D I G x q d W 5 n Z G F o b G l p X z I w M T k w M j I x L 0 d l w 6 R u Z G V y d G V y I F R 5 c C 5 7 Q 2 9 s d W 1 u M T I s M T F 9 J n F 1 b 3 Q 7 L C Z x d W 9 0 O 1 N l Y 3 R p b 2 4 x L 0 M g b G p 1 b m d k Y W h s a W l f M j A x O T A y M j E v R 2 X D p G 5 k Z X J 0 Z X I g V H l w L n t D b 2 x 1 b W 4 x M y w x M n 0 m c X V v d D s s J n F 1 b 3 Q 7 U 2 V j d G l v b j E v Q y B s a n V u Z 2 R h a G x p a V 8 y M D E 5 M D I y M S 9 H Z c O k b m R l c n R l c i B U e X A u e 0 N v b H V t b j E 0 L D E z f S Z x d W 9 0 O y w m c X V v d D t T Z W N 0 a W 9 u M S 9 D I G x q d W 5 n Z G F o b G l p X z I w M T k w M j I x L 0 d l w 6 R u Z G V y d G V y I F R 5 c C 5 7 Q 2 9 s d W 1 u M T U s M T R 9 J n F 1 b 3 Q 7 L C Z x d W 9 0 O 1 N l Y 3 R p b 2 4 x L 0 M g b G p 1 b m d k Y W h s a W l f M j A x O T A y M j E v R 2 X D p G 5 k Z X J 0 Z X I g V H l w L n t D b 2 x 1 b W 4 x N i w x N X 0 m c X V v d D s s J n F 1 b 3 Q 7 U 2 V j d G l v b j E v Q y B s a n V u Z 2 R h a G x p a V 8 y M D E 5 M D I y M S 9 H Z c O k b m R l c n R l c i B U e X A u e 0 N v b H V t b j E 3 L D E 2 f S Z x d W 9 0 O y w m c X V v d D t T Z W N 0 a W 9 u M S 9 D I G x q d W 5 n Z G F o b G l p X z I w M T k w M j I x L 0 d l w 6 R u Z G V y d G V y I F R 5 c C 5 7 Q 2 9 s d W 1 u M T g s M T d 9 J n F 1 b 3 Q 7 L C Z x d W 9 0 O 1 N l Y 3 R p b 2 4 x L 0 M g b G p 1 b m d k Y W h s a W l f M j A x O T A y M j E v R 2 X D p G 5 k Z X J 0 Z X I g V H l w L n t D b 2 x 1 b W 4 x O S w x O H 0 m c X V v d D s s J n F 1 b 3 Q 7 U 2 V j d G l v b j E v Q y B s a n V u Z 2 R h a G x p a V 8 y M D E 5 M D I y M S 9 H Z c O k b m R l c n R l c i B U e X A u e 0 N v b H V t b j I w L D E 5 f S Z x d W 9 0 O y w m c X V v d D t T Z W N 0 a W 9 u M S 9 D I G x q d W 5 n Z G F o b G l p X z I w M T k w M j I x L 0 d l w 6 R u Z G V y d G V y I F R 5 c C 5 7 Q 2 9 s d W 1 u M j E s M j B 9 J n F 1 b 3 Q 7 L C Z x d W 9 0 O 1 N l Y 3 R p b 2 4 x L 0 M g b G p 1 b m d k Y W h s a W l f M j A x O T A y M j E v R 2 X D p G 5 k Z X J 0 Z X I g V H l w L n t D b 2 x 1 b W 4 y M i w y M X 0 m c X V v d D s s J n F 1 b 3 Q 7 U 2 V j d G l v b j E v Q y B s a n V u Z 2 R h a G x p a V 8 y M D E 5 M D I y M S 9 H Z c O k b m R l c n R l c i B U e X A u e 0 N v b H V t b j I z L D I y f S Z x d W 9 0 O y w m c X V v d D t T Z W N 0 a W 9 u M S 9 D I G x q d W 5 n Z G F o b G l p X z I w M T k w M j I x L 0 d l w 6 R u Z G V y d G V y I F R 5 c C 5 7 Q 2 9 s d W 1 u M j Q s M j N 9 J n F 1 b 3 Q 7 L C Z x d W 9 0 O 1 N l Y 3 R p b 2 4 x L 0 M g b G p 1 b m d k Y W h s a W l f M j A x O T A y M j E v R 2 X D p G 5 k Z X J 0 Z X I g V H l w L n t D b 2 x 1 b W 4 y N S w y N H 0 m c X V v d D s s J n F 1 b 3 Q 7 U 2 V j d G l v b j E v Q y B s a n V u Z 2 R h a G x p a V 8 y M D E 5 M D I y M S 9 H Z c O k b m R l c n R l c i B U e X A u e 0 N v b H V t b j I 2 L D I 1 f S Z x d W 9 0 O y w m c X V v d D t T Z W N 0 a W 9 u M S 9 D I G x q d W 5 n Z G F o b G l p X z I w M T k w M j I x L 0 d l w 6 R u Z G V y d G V y I F R 5 c C 5 7 Q 2 9 s d W 1 u M j c s M j Z 9 J n F 1 b 3 Q 7 L C Z x d W 9 0 O 1 N l Y 3 R p b 2 4 x L 0 M g b G p 1 b m d k Y W h s a W l f M j A x O T A y M j E v R 2 X D p G 5 k Z X J 0 Z X I g V H l w L n t D b 2 x 1 b W 4 y O C w y N 3 0 m c X V v d D s s J n F 1 b 3 Q 7 U 2 V j d G l v b j E v Q y B s a n V u Z 2 R h a G x p a V 8 y M D E 5 M D I y M S 9 H Z c O k b m R l c n R l c i B U e X A u e 0 N v b H V t b j I 5 L D I 4 f S Z x d W 9 0 O y w m c X V v d D t T Z W N 0 a W 9 u M S 9 D I G x q d W 5 n Z G F o b G l p X z I w M T k w M j I x L 0 d l w 6 R u Z G V y d G V y I F R 5 c C 5 7 Q 2 9 s d W 1 u M z A s M j l 9 J n F 1 b 3 Q 7 L C Z x d W 9 0 O 1 N l Y 3 R p b 2 4 x L 0 M g b G p 1 b m d k Y W h s a W l f M j A x O T A y M j E v R 2 X D p G 5 k Z X J 0 Z X I g V H l w L n t D b 2 x 1 b W 4 z M S w z M H 0 m c X V v d D s s J n F 1 b 3 Q 7 U 2 V j d G l v b j E v Q y B s a n V u Z 2 R h a G x p a V 8 y M D E 5 M D I y M S 9 H Z c O k b m R l c n R l c i B U e X A u e 0 N v b H V t b j M y L D M x f S Z x d W 9 0 O y w m c X V v d D t T Z W N 0 a W 9 u M S 9 D I G x q d W 5 n Z G F o b G l p X z I w M T k w M j I x L 0 d l w 6 R u Z G V y d G V y I F R 5 c C 5 7 Q 2 9 s d W 1 u M z M s M z J 9 J n F 1 b 3 Q 7 L C Z x d W 9 0 O 1 N l Y 3 R p b 2 4 x L 0 M g b G p 1 b m d k Y W h s a W l f M j A x O T A y M j E v R 2 X D p G 5 k Z X J 0 Z X I g V H l w L n t D b 2 x 1 b W 4 z N C w z M 3 0 m c X V v d D s s J n F 1 b 3 Q 7 U 2 V j d G l v b j E v Q y B s a n V u Z 2 R h a G x p a V 8 y M D E 5 M D I y M S 9 H Z c O k b m R l c n R l c i B U e X A u e 0 N v b H V t b j M 1 L D M 0 f S Z x d W 9 0 O y w m c X V v d D t T Z W N 0 a W 9 u M S 9 D I G x q d W 5 n Z G F o b G l p X z I w M T k w M j I x L 0 d l w 6 R u Z G V y d G V y I F R 5 c C 5 7 Q 2 9 s d W 1 u M z Y s M z V 9 J n F 1 b 3 Q 7 L C Z x d W 9 0 O 1 N l Y 3 R p b 2 4 x L 0 M g b G p 1 b m d k Y W h s a W l f M j A x O T A y M j E v R 2 X D p G 5 k Z X J 0 Z X I g V H l w L n t D b 2 x 1 b W 4 z N y w z N n 0 m c X V v d D s s J n F 1 b 3 Q 7 U 2 V j d G l v b j E v Q y B s a n V u Z 2 R h a G x p a V 8 y M D E 5 M D I y M S 9 H Z c O k b m R l c n R l c i B U e X A u e 0 N v b H V t b j M 4 L D M 3 f S Z x d W 9 0 O y w m c X V v d D t T Z W N 0 a W 9 u M S 9 D I G x q d W 5 n Z G F o b G l p X z I w M T k w M j I x L 0 d l w 6 R u Z G V y d G V y I F R 5 c C 5 7 Q 2 9 s d W 1 u M z k s M z h 9 J n F 1 b 3 Q 7 L C Z x d W 9 0 O 1 N l Y 3 R p b 2 4 x L 0 M g b G p 1 b m d k Y W h s a W l f M j A x O T A y M j E v R 2 X D p G 5 k Z X J 0 Z X I g V H l w L n t D b 2 x 1 b W 4 0 M C w z O X 0 m c X V v d D s s J n F 1 b 3 Q 7 U 2 V j d G l v b j E v Q y B s a n V u Z 2 R h a G x p a V 8 y M D E 5 M D I y M S 9 H Z c O k b m R l c n R l c i B U e X A u e 0 N v b H V t b j Q x L D Q w f S Z x d W 9 0 O y w m c X V v d D t T Z W N 0 a W 9 u M S 9 D I G x q d W 5 n Z G F o b G l p X z I w M T k w M j I x L 0 d l w 6 R u Z G V y d G V y I F R 5 c C 5 7 Q 2 9 s d W 1 u N D I s N D F 9 J n F 1 b 3 Q 7 L C Z x d W 9 0 O 1 N l Y 3 R p b 2 4 x L 0 M g b G p 1 b m d k Y W h s a W l f M j A x O T A y M j E v R 2 X D p G 5 k Z X J 0 Z X I g V H l w L n t D b 2 x 1 b W 4 0 M y w 0 M n 0 m c X V v d D s s J n F 1 b 3 Q 7 U 2 V j d G l v b j E v Q y B s a n V u Z 2 R h a G x p a V 8 y M D E 5 M D I y M S 9 H Z c O k b m R l c n R l c i B U e X A u e 0 N v b H V t b j Q 0 L D Q z f S Z x d W 9 0 O y w m c X V v d D t T Z W N 0 a W 9 u M S 9 D I G x q d W 5 n Z G F o b G l p X z I w M T k w M j I x L 0 d l w 6 R u Z G V y d G V y I F R 5 c C 5 7 Q 2 9 s d W 1 u N D U s N D R 9 J n F 1 b 3 Q 7 L C Z x d W 9 0 O 1 N l Y 3 R p b 2 4 x L 0 M g b G p 1 b m d k Y W h s a W l f M j A x O T A y M j E v R 2 X D p G 5 k Z X J 0 Z X I g V H l w L n t D b 2 x 1 b W 4 0 N i w 0 N X 0 m c X V v d D s s J n F 1 b 3 Q 7 U 2 V j d G l v b j E v Q y B s a n V u Z 2 R h a G x p a V 8 y M D E 5 M D I y M S 9 H Z c O k b m R l c n R l c i B U e X A u e 0 N v b H V t b j Q 3 L D Q 2 f S Z x d W 9 0 O y w m c X V v d D t T Z W N 0 a W 9 u M S 9 D I G x q d W 5 n Z G F o b G l p X z I w M T k w M j I x L 0 d l w 6 R u Z G V y d G V y I F R 5 c C 5 7 Q 2 9 s d W 1 u N D g s N D d 9 J n F 1 b 3 Q 7 L C Z x d W 9 0 O 1 N l Y 3 R p b 2 4 x L 0 M g b G p 1 b m d k Y W h s a W l f M j A x O T A y M j E v R 2 X D p G 5 k Z X J 0 Z X I g V H l w L n t D b 2 x 1 b W 4 0 O S w 0 O H 0 m c X V v d D s s J n F 1 b 3 Q 7 U 2 V j d G l v b j E v Q y B s a n V u Z 2 R h a G x p a V 8 y M D E 5 M D I y M S 9 H Z c O k b m R l c n R l c i B U e X A u e 0 N v b H V t b j U w L D Q 5 f S Z x d W 9 0 O y w m c X V v d D t T Z W N 0 a W 9 u M S 9 D I G x q d W 5 n Z G F o b G l p X z I w M T k w M j I x L 0 d l w 6 R u Z G V y d G V y I F R 5 c C 5 7 Q 2 9 s d W 1 u N T E s N T B 9 J n F 1 b 3 Q 7 L C Z x d W 9 0 O 1 N l Y 3 R p b 2 4 x L 0 M g b G p 1 b m d k Y W h s a W l f M j A x O T A y M j E v R 2 X D p G 5 k Z X J 0 Z X I g V H l w L n t D b 2 x 1 b W 4 1 M i w 1 M X 0 m c X V v d D s s J n F 1 b 3 Q 7 U 2 V j d G l v b j E v Q y B s a n V u Z 2 R h a G x p a V 8 y M D E 5 M D I y M S 9 H Z c O k b m R l c n R l c i B U e X A u e 0 N v b H V t b j U z L D U y f S Z x d W 9 0 O y w m c X V v d D t T Z W N 0 a W 9 u M S 9 D I G x q d W 5 n Z G F o b G l p X z I w M T k w M j I x L 0 d l w 6 R u Z G V y d G V y I F R 5 c C 5 7 Q 2 9 s d W 1 u N T Q s N T N 9 J n F 1 b 3 Q 7 L C Z x d W 9 0 O 1 N l Y 3 R p b 2 4 x L 0 M g b G p 1 b m d k Y W h s a W l f M j A x O T A y M j E v R 2 X D p G 5 k Z X J 0 Z X I g V H l w L n t D b 2 x 1 b W 4 1 N S w 1 N H 0 m c X V v d D s s J n F 1 b 3 Q 7 U 2 V j d G l v b j E v Q y B s a n V u Z 2 R h a G x p a V 8 y M D E 5 M D I y M S 9 H Z c O k b m R l c n R l c i B U e X A u e 0 N v b H V t b j U 2 L D U 1 f S Z x d W 9 0 O y w m c X V v d D t T Z W N 0 a W 9 u M S 9 D I G x q d W 5 n Z G F o b G l p X z I w M T k w M j I x L 0 d l w 6 R u Z G V y d G V y I F R 5 c C 5 7 Q 2 9 s d W 1 u N T c s N T Z 9 J n F 1 b 3 Q 7 L C Z x d W 9 0 O 1 N l Y 3 R p b 2 4 x L 0 M g b G p 1 b m d k Y W h s a W l f M j A x O T A y M j E v R 2 X D p G 5 k Z X J 0 Z X I g V H l w L n t D b 2 x 1 b W 4 1 O C w 1 N 3 0 m c X V v d D s s J n F 1 b 3 Q 7 U 2 V j d G l v b j E v Q y B s a n V u Z 2 R h a G x p a V 8 y M D E 5 M D I y M S 9 H Z c O k b m R l c n R l c i B U e X A u e 0 N v b H V t b j U 5 L D U 4 f S Z x d W 9 0 O y w m c X V v d D t T Z W N 0 a W 9 u M S 9 D I G x q d W 5 n Z G F o b G l p X z I w M T k w M j I x L 0 d l w 6 R u Z G V y d G V y I F R 5 c C 5 7 Q 2 9 s d W 1 u N j A s N T l 9 J n F 1 b 3 Q 7 L C Z x d W 9 0 O 1 N l Y 3 R p b 2 4 x L 0 M g b G p 1 b m d k Y W h s a W l f M j A x O T A y M j E v R 2 X D p G 5 k Z X J 0 Z X I g V H l w L n t D b 2 x 1 b W 4 2 M S w 2 M H 0 m c X V v d D s s J n F 1 b 3 Q 7 U 2 V j d G l v b j E v Q y B s a n V u Z 2 R h a G x p a V 8 y M D E 5 M D I y M S 9 H Z c O k b m R l c n R l c i B U e X A u e 0 N v b H V t b j Y y L D Y x f S Z x d W 9 0 O y w m c X V v d D t T Z W N 0 a W 9 u M S 9 D I G x q d W 5 n Z G F o b G l p X z I w M T k w M j I x L 0 d l w 6 R u Z G V y d G V y I F R 5 c C 5 7 Q 2 9 s d W 1 u N j M s N j J 9 J n F 1 b 3 Q 7 L C Z x d W 9 0 O 1 N l Y 3 R p b 2 4 x L 0 M g b G p 1 b m d k Y W h s a W l f M j A x O T A y M j E v R 2 X D p G 5 k Z X J 0 Z X I g V H l w L n t D b 2 x 1 b W 4 2 N C w 2 M 3 0 m c X V v d D s s J n F 1 b 3 Q 7 U 2 V j d G l v b j E v Q y B s a n V u Z 2 R h a G x p a V 8 y M D E 5 M D I y M S 9 H Z c O k b m R l c n R l c i B U e X A u e 0 N v b H V t b j Y 1 L D Y 0 f S Z x d W 9 0 O y w m c X V v d D t T Z W N 0 a W 9 u M S 9 D I G x q d W 5 n Z G F o b G l p X z I w M T k w M j I x L 0 d l w 6 R u Z G V y d G V y I F R 5 c C 5 7 Q 2 9 s d W 1 u N j Y s N j V 9 J n F 1 b 3 Q 7 L C Z x d W 9 0 O 1 N l Y 3 R p b 2 4 x L 0 M g b G p 1 b m d k Y W h s a W l f M j A x O T A y M j E v R 2 X D p G 5 k Z X J 0 Z X I g V H l w L n t D b 2 x 1 b W 4 2 N y w 2 N n 0 m c X V v d D s s J n F 1 b 3 Q 7 U 2 V j d G l v b j E v Q y B s a n V u Z 2 R h a G x p a V 8 y M D E 5 M D I y M S 9 H Z c O k b m R l c n R l c i B U e X A u e 0 N v b H V t b j Y 4 L D Y 3 f S Z x d W 9 0 O y w m c X V v d D t T Z W N 0 a W 9 u M S 9 D I G x q d W 5 n Z G F o b G l p X z I w M T k w M j I x L 0 d l w 6 R u Z G V y d G V y I F R 5 c C 5 7 Q 2 9 s d W 1 u N j k s N j h 9 J n F 1 b 3 Q 7 L C Z x d W 9 0 O 1 N l Y 3 R p b 2 4 x L 0 M g b G p 1 b m d k Y W h s a W l f M j A x O T A y M j E v R 2 X D p G 5 k Z X J 0 Z X I g V H l w L n t D b 2 x 1 b W 4 3 M C w 2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M l M j B s a n V u Z 2 R h a G x p a V 8 y M D E 5 M D I y M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J T I w b G p 1 b m d k Y W h s a W l f M j A x O T A y M j E v R 2 U l Q z M l Q T R u Z G V y d G V y J T I w V H l w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N g 5 p O s T h F t H g u 3 Y K t P K 4 B Q A A A A A A g A A A A A A E G Y A A A A B A A A g A A A A D C m w D q 8 3 z o K P h 6 M J W d b a 8 u 8 u 2 D A o W d R v K S I d K N l e A M k A A A A A D o A A A A A C A A A g A A A A E s R u L Q F 3 j 7 p S t l q F 9 L 4 1 R U w J w o W a s J x T 8 Y a j G + w F s 9 5 Q A A A A F d x G t r R K Y e I q 0 2 X D e / c 5 g p s 1 0 Q 4 c x 5 Q 1 p A w b l i n J H q W 1 P r v 6 k U D 3 g F s v N x R + H V i W Y 8 T W q m y f y P 3 k E z 8 o I K Q o o w U S y d X p o + C J k d f T C 7 c 6 A n V A A A A A q E 0 y E W y q Y q O L v o J h W O b n s o p 1 A w H B U c F 4 t f I K 5 g C G 2 l C 5 / V o K b Q G j l M C i 0 W Y f F v r a + X t J H 6 T B D L H V d 0 Y Y c l g F Z Q = = < / D a t a M a s h u p > 
</file>

<file path=customXml/itemProps1.xml><?xml version="1.0" encoding="utf-8"?>
<ds:datastoreItem xmlns:ds="http://schemas.openxmlformats.org/officeDocument/2006/customXml" ds:itemID="{8825AB26-7658-419F-8F4E-66995E91ADE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1</vt:i4>
      </vt:variant>
    </vt:vector>
  </HeadingPairs>
  <TitlesOfParts>
    <vt:vector size="5" baseType="lpstr">
      <vt:lpstr>modified_rSMM_compounds</vt:lpstr>
      <vt:lpstr>modified_rSMM_reactions</vt:lpstr>
      <vt:lpstr>Flux simulations</vt:lpstr>
      <vt:lpstr>delta GR determination</vt:lpstr>
      <vt:lpstr>modified_rSMM_reactions!C.ljungdahlii_20190221___Kopi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Hermann</dc:creator>
  <cp:lastModifiedBy>Maria Hermann</cp:lastModifiedBy>
  <dcterms:created xsi:type="dcterms:W3CDTF">2020-07-09T09:51:00Z</dcterms:created>
  <dcterms:modified xsi:type="dcterms:W3CDTF">2020-12-13T14:44:38Z</dcterms:modified>
</cp:coreProperties>
</file>